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phan/Documents/ssgcid/publications/SC2_specific_epitopes/submission_4/"/>
    </mc:Choice>
  </mc:AlternateContent>
  <xr:revisionPtr revIDLastSave="0" documentId="13_ncr:1_{8BE32000-69FA-D94F-BE9D-27268E3C76EF}" xr6:coauthVersionLast="45" xr6:coauthVersionMax="45" xr10:uidLastSave="{00000000-0000-0000-0000-000000000000}"/>
  <bookViews>
    <workbookView xWindow="12480" yWindow="460" windowWidth="16320" windowHeight="17540" xr2:uid="{275D97E6-7284-054A-959C-C0183AECDBAA}"/>
  </bookViews>
  <sheets>
    <sheet name="Title page" sheetId="2" r:id="rId1"/>
    <sheet name="top_ranking_filters" sheetId="1" r:id="rId2"/>
  </sheets>
  <definedNames>
    <definedName name="_xlnm._FilterDatabase" localSheetId="1" hidden="1">top_ranking_filters!$A$1:$N$126</definedName>
    <definedName name="_qp2mvk3l302" localSheetId="0">'Title page'!$A$1</definedName>
    <definedName name="sc2_scoring_1" localSheetId="1">top_ranking_filters!$A$1:$M$1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19" i="1" l="1"/>
  <c r="J16" i="1"/>
  <c r="J124" i="1" l="1"/>
  <c r="J76" i="1" l="1"/>
  <c r="J74" i="1"/>
  <c r="J69" i="1"/>
  <c r="J22" i="1"/>
  <c r="J48" i="1"/>
  <c r="J46" i="1"/>
  <c r="J54" i="1"/>
  <c r="J59" i="1"/>
  <c r="J87" i="1"/>
  <c r="J113" i="1"/>
  <c r="J6" i="1"/>
  <c r="J34" i="1"/>
  <c r="J110" i="1"/>
  <c r="J117" i="1"/>
  <c r="J24" i="1"/>
  <c r="J15" i="1"/>
  <c r="J102" i="1"/>
  <c r="J82" i="1"/>
  <c r="J62" i="1"/>
  <c r="J89" i="1"/>
  <c r="J56" i="1"/>
  <c r="J107" i="1"/>
  <c r="J31" i="1"/>
  <c r="J71" i="1"/>
  <c r="J41" i="1"/>
  <c r="J43" i="1"/>
  <c r="J126" i="1"/>
  <c r="J28" i="1"/>
  <c r="J27" i="1"/>
  <c r="J36" i="1"/>
  <c r="J8" i="1"/>
  <c r="J80" i="1"/>
  <c r="J2" i="1"/>
  <c r="J45" i="1"/>
  <c r="J103" i="1"/>
  <c r="J118" i="1"/>
  <c r="J88" i="1"/>
  <c r="J111" i="1"/>
  <c r="J73" i="1"/>
  <c r="J116" i="1"/>
  <c r="J115" i="1"/>
  <c r="J125" i="1"/>
  <c r="J57" i="1"/>
  <c r="J95" i="1"/>
  <c r="J85" i="1"/>
  <c r="J104" i="1"/>
  <c r="J112" i="1"/>
  <c r="J30" i="1"/>
  <c r="J64" i="1"/>
  <c r="J108" i="1"/>
  <c r="J94" i="1"/>
  <c r="J93" i="1"/>
  <c r="J109" i="1"/>
  <c r="J83" i="1"/>
  <c r="J7" i="1"/>
  <c r="J52" i="1"/>
  <c r="J122" i="1"/>
  <c r="J114" i="1"/>
  <c r="J9" i="1"/>
  <c r="J60" i="1"/>
  <c r="J91" i="1"/>
  <c r="J90" i="1"/>
  <c r="J50" i="1"/>
  <c r="J65" i="1"/>
  <c r="J4" i="1"/>
  <c r="J99" i="1"/>
  <c r="J63" i="1"/>
  <c r="J18" i="1"/>
  <c r="J38" i="1"/>
  <c r="J75" i="1"/>
  <c r="J97" i="1"/>
  <c r="J70" i="1"/>
  <c r="J84" i="1"/>
  <c r="J39" i="1"/>
  <c r="J121" i="1"/>
  <c r="J44" i="1"/>
  <c r="J68" i="1"/>
  <c r="J3" i="1"/>
  <c r="J32" i="1"/>
  <c r="J49" i="1"/>
  <c r="J79" i="1"/>
  <c r="J61" i="1"/>
  <c r="J17" i="1"/>
  <c r="J98" i="1"/>
  <c r="J37" i="1"/>
  <c r="J35" i="1"/>
  <c r="J25" i="1"/>
  <c r="J47" i="1"/>
  <c r="J67" i="1"/>
  <c r="J58" i="1"/>
  <c r="J72" i="1"/>
  <c r="J96" i="1"/>
  <c r="J105" i="1"/>
  <c r="J26" i="1"/>
  <c r="J106" i="1"/>
  <c r="J14" i="1"/>
  <c r="J33" i="1"/>
  <c r="J123" i="1"/>
  <c r="J21" i="1"/>
  <c r="J101" i="1"/>
  <c r="J78" i="1"/>
  <c r="J53" i="1"/>
  <c r="J51" i="1"/>
  <c r="J77" i="1"/>
  <c r="J29" i="1"/>
  <c r="J100" i="1"/>
  <c r="J23" i="1"/>
  <c r="J13" i="1"/>
  <c r="J81" i="1"/>
  <c r="J66" i="1"/>
  <c r="J20" i="1"/>
  <c r="J12" i="1"/>
  <c r="J120" i="1"/>
  <c r="J55" i="1"/>
  <c r="J10" i="1"/>
  <c r="J19" i="1"/>
  <c r="J11" i="1"/>
  <c r="J42" i="1"/>
  <c r="J86" i="1"/>
  <c r="J5" i="1"/>
  <c r="J40" i="1"/>
  <c r="J9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EA69DD3-5CEF-E943-8421-126599B3FD6B}" name="sc2_scoring" type="6" refreshedVersion="6" background="1" saveData="1">
    <textPr sourceFile="/Users/iphan/Documents/ssgcid/batch_40_2019-nCov/epitopes/sc2_scoring.csv" tab="0" comma="1" qualifier="none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15" uniqueCount="303">
  <si>
    <t>epitope</t>
  </si>
  <si>
    <t>protein</t>
  </si>
  <si>
    <t>start</t>
  </si>
  <si>
    <t>peptide</t>
  </si>
  <si>
    <t>length</t>
  </si>
  <si>
    <t>specificity</t>
  </si>
  <si>
    <t>avg_dt2</t>
  </si>
  <si>
    <t>overlap</t>
  </si>
  <si>
    <t>eprot_1</t>
  </si>
  <si>
    <t>E envelope protein</t>
  </si>
  <si>
    <t>SRVKNLNSSRV</t>
  </si>
  <si>
    <t>mprot_1</t>
  </si>
  <si>
    <t>M membrane protein</t>
  </si>
  <si>
    <t>ASQRVAG</t>
  </si>
  <si>
    <t>mprot_2_1</t>
  </si>
  <si>
    <t>GNYKLNTDHSSSSDN</t>
  </si>
  <si>
    <t>nprot_1</t>
  </si>
  <si>
    <t>N nucleoprotein</t>
  </si>
  <si>
    <t>GPQNQRNA</t>
  </si>
  <si>
    <t>nprot_10</t>
  </si>
  <si>
    <t>KPRQKRTAT</t>
  </si>
  <si>
    <t>nprot_11</t>
  </si>
  <si>
    <t>RGPEQTQGNF</t>
  </si>
  <si>
    <t>nprot_12_1</t>
  </si>
  <si>
    <t>KDKKKKADETQ</t>
  </si>
  <si>
    <t>nprot_12_2</t>
  </si>
  <si>
    <t>LPQRQKKQQTV</t>
  </si>
  <si>
    <t>nprot_13</t>
  </si>
  <si>
    <t>QQSMSSAD</t>
  </si>
  <si>
    <t>nprot_2_1</t>
  </si>
  <si>
    <t>STGSNQNGERSGA</t>
  </si>
  <si>
    <t>nprot_4</t>
  </si>
  <si>
    <t>VPINTNSSPD</t>
  </si>
  <si>
    <t>nprot_5</t>
  </si>
  <si>
    <t>TRRIRGGDGKMKD</t>
  </si>
  <si>
    <t>nprot_7_1</t>
  </si>
  <si>
    <t>DHIGTRNPANNA</t>
  </si>
  <si>
    <t>nprot_8_1</t>
  </si>
  <si>
    <t>QASSRSSSRSRNSSR</t>
  </si>
  <si>
    <t>nprot_9_1</t>
  </si>
  <si>
    <t>MSGKGQQQQGQTVTK</t>
  </si>
  <si>
    <t>nsp10_2</t>
  </si>
  <si>
    <t>nsp10</t>
  </si>
  <si>
    <t>PEANMDQESF</t>
  </si>
  <si>
    <t>nsp12_11</t>
  </si>
  <si>
    <t>nsp12 RdRp</t>
  </si>
  <si>
    <t>WDQTYHP</t>
  </si>
  <si>
    <t>nsp12_14</t>
  </si>
  <si>
    <t>FQTVKPGNFNKDF</t>
  </si>
  <si>
    <t>nsp12_18</t>
  </si>
  <si>
    <t>YYRYNLP</t>
  </si>
  <si>
    <t>nsp12_19_1</t>
  </si>
  <si>
    <t>NQVIVNNLDKSAGFP</t>
  </si>
  <si>
    <t>nsp12_19_2</t>
  </si>
  <si>
    <t>WGKARLYYDSMSYE</t>
  </si>
  <si>
    <t>nsp12_20</t>
  </si>
  <si>
    <t>PGGTSSGD</t>
  </si>
  <si>
    <t>nsp12_22</t>
  </si>
  <si>
    <t>RNRDVDTD</t>
  </si>
  <si>
    <t>nsp12_23</t>
  </si>
  <si>
    <t>WTETDLTKGPH</t>
  </si>
  <si>
    <t>nsp12_4</t>
  </si>
  <si>
    <t>FSNYQHE</t>
  </si>
  <si>
    <t>nsp12_6</t>
  </si>
  <si>
    <t>YFNKKDWYDFV</t>
  </si>
  <si>
    <t>nsp12_8</t>
  </si>
  <si>
    <t>DFIQTTPGS</t>
  </si>
  <si>
    <t>nsp12_819s</t>
  </si>
  <si>
    <t>LVKQGDDY</t>
  </si>
  <si>
    <t>nsp12_9</t>
  </si>
  <si>
    <t>TDLTKPYIKWDL</t>
  </si>
  <si>
    <t>nsp13_11</t>
  </si>
  <si>
    <t>nsp13 helicase</t>
  </si>
  <si>
    <t>KLKAHKDKSAQCFKM</t>
  </si>
  <si>
    <t>nsp13_12</t>
  </si>
  <si>
    <t>YKGVITHDVSSAINR</t>
  </si>
  <si>
    <t>nsp13_2</t>
  </si>
  <si>
    <t>CVGSDNVT</t>
  </si>
  <si>
    <t>nsp13_5</t>
  </si>
  <si>
    <t>KPRPPLN</t>
  </si>
  <si>
    <t>nsp13_6</t>
  </si>
  <si>
    <t>KLNVGDYFVLTSH</t>
  </si>
  <si>
    <t>nsp13_8_1</t>
  </si>
  <si>
    <t>PQEHYVRITGL</t>
  </si>
  <si>
    <t>nsp13_8_2</t>
  </si>
  <si>
    <t>PTLNISDEF</t>
  </si>
  <si>
    <t>nsp13_9_1</t>
  </si>
  <si>
    <t>PARARVECFDKFKVN</t>
  </si>
  <si>
    <t>nsp14_1</t>
  </si>
  <si>
    <t>nsp14 ExoN-N7-MTase</t>
  </si>
  <si>
    <t>CSKVITGLH</t>
  </si>
  <si>
    <t>nsp14_2</t>
  </si>
  <si>
    <t>VSAKPPPGD</t>
  </si>
  <si>
    <t>nsp14_3</t>
  </si>
  <si>
    <t>TGNLQSNHD</t>
  </si>
  <si>
    <t>nsp14_4</t>
  </si>
  <si>
    <t>YCQVHGNA</t>
  </si>
  <si>
    <t>nsp14_41s</t>
  </si>
  <si>
    <t>DIPGIPKDMT</t>
  </si>
  <si>
    <t>nsp14_6</t>
  </si>
  <si>
    <t>ELFYSYATHSDK</t>
  </si>
  <si>
    <t>nsp14_63s</t>
  </si>
  <si>
    <t>NYQVNG</t>
  </si>
  <si>
    <t>nsp14_7</t>
  </si>
  <si>
    <t>LSNLNLP</t>
  </si>
  <si>
    <t>nsp14_8</t>
  </si>
  <si>
    <t>PCESHGKQVVSDIDY</t>
  </si>
  <si>
    <t>nsp15_10</t>
  </si>
  <si>
    <t>nsp15 NendoU</t>
  </si>
  <si>
    <t>LAMDEFIERYKLE</t>
  </si>
  <si>
    <t>nsp15_11</t>
  </si>
  <si>
    <t>FKESPFEL</t>
  </si>
  <si>
    <t>nsp15_4</t>
  </si>
  <si>
    <t>IAKKPTET</t>
  </si>
  <si>
    <t>nsp15_7</t>
  </si>
  <si>
    <t>VKGLQPSVGP</t>
  </si>
  <si>
    <t>nsp15_9</t>
  </si>
  <si>
    <t>LQEFKPRSQME</t>
  </si>
  <si>
    <t>nsp16_1</t>
  </si>
  <si>
    <t>nsp16 MTase</t>
  </si>
  <si>
    <t>LQNYGDSAT</t>
  </si>
  <si>
    <t>nsp16_4</t>
  </si>
  <si>
    <t>KTKNVTKENDS</t>
  </si>
  <si>
    <t>nsp1_2</t>
  </si>
  <si>
    <t>nsp1</t>
  </si>
  <si>
    <t>VLPQLEQ</t>
  </si>
  <si>
    <t>nsp1_3</t>
  </si>
  <si>
    <t>RSDARTAPH</t>
  </si>
  <si>
    <t>nsp1_5_1</t>
  </si>
  <si>
    <t>KNGNKGAGGHSYGA</t>
  </si>
  <si>
    <t>nsp1_5_2</t>
  </si>
  <si>
    <t>KSFDLGDELGTDP</t>
  </si>
  <si>
    <t>nsp1_6</t>
  </si>
  <si>
    <t>QENWNTKHSSG</t>
  </si>
  <si>
    <t>nsp2_1</t>
  </si>
  <si>
    <t>nsp2</t>
  </si>
  <si>
    <t>GKASCTLSE</t>
  </si>
  <si>
    <t>nsp2_11</t>
  </si>
  <si>
    <t>VTKGKAKK</t>
  </si>
  <si>
    <t>nsp2_13</t>
  </si>
  <si>
    <t>LQPLEQPTSEAVE</t>
  </si>
  <si>
    <t>nsp2_4</t>
  </si>
  <si>
    <t>PRVEKKKL</t>
  </si>
  <si>
    <t>nsp2_5</t>
  </si>
  <si>
    <t>GTENLTKEGATT</t>
  </si>
  <si>
    <t>nsp2_8</t>
  </si>
  <si>
    <t>KEKVNINIV</t>
  </si>
  <si>
    <t>nsp3_14</t>
  </si>
  <si>
    <t>nsp3 PL-PRO</t>
  </si>
  <si>
    <t>YILPSIISNEK</t>
  </si>
  <si>
    <t>nsp3_15</t>
  </si>
  <si>
    <t>RKYKGIKIQEGVVD</t>
  </si>
  <si>
    <t>nsp3_1_1</t>
  </si>
  <si>
    <t>EEEEFEPSTQYEYGT</t>
  </si>
  <si>
    <t>nsp3_2</t>
  </si>
  <si>
    <t>EEEQEEDWLDDD</t>
  </si>
  <si>
    <t>nsp3_21</t>
  </si>
  <si>
    <t>KPHNSHEG</t>
  </si>
  <si>
    <t>nsp3_27</t>
  </si>
  <si>
    <t>LDNYYKK</t>
  </si>
  <si>
    <t>nsp3_28</t>
  </si>
  <si>
    <t>DLVPNQPYPNA</t>
  </si>
  <si>
    <t>nsp3_3</t>
  </si>
  <si>
    <t>VGQQDGSEDNQ</t>
  </si>
  <si>
    <t>nsp3_31</t>
  </si>
  <si>
    <t>NATNKATYKPNT</t>
  </si>
  <si>
    <t>nsp3_32_1</t>
  </si>
  <si>
    <t>DAQGMDNL</t>
  </si>
  <si>
    <t>nsp3_32_2</t>
  </si>
  <si>
    <t>EDLKPVSEEVVE</t>
  </si>
  <si>
    <t>nsp3_32_3</t>
  </si>
  <si>
    <t>QKDVLECNVK</t>
  </si>
  <si>
    <t>nsp3_33</t>
  </si>
  <si>
    <t>NYAKPFLNK</t>
  </si>
  <si>
    <t>nsp3_34</t>
  </si>
  <si>
    <t>YREGYLNSTNVTIA</t>
  </si>
  <si>
    <t>nsp3_36</t>
  </si>
  <si>
    <t>GQKTYERHSLS</t>
  </si>
  <si>
    <t>nsp3_40</t>
  </si>
  <si>
    <t>GFVDSDV</t>
  </si>
  <si>
    <t>nsp3_4_1</t>
  </si>
  <si>
    <t>EVQPQLEMELTP</t>
  </si>
  <si>
    <t>nsp3_5</t>
  </si>
  <si>
    <t>SFSGYLK</t>
  </si>
  <si>
    <t>nsp3_767s</t>
  </si>
  <si>
    <t>DMSMTYGQQ</t>
  </si>
  <si>
    <t>nsp3_7_1</t>
  </si>
  <si>
    <t>ITESKPSVEQRKQ</t>
  </si>
  <si>
    <t>nsp3_8</t>
  </si>
  <si>
    <t>EEVTTTLEETK</t>
  </si>
  <si>
    <t>nsp3_9</t>
  </si>
  <si>
    <t>YIDINGNLHPDSAT</t>
  </si>
  <si>
    <t>nsp4_1</t>
  </si>
  <si>
    <t>nsp4</t>
  </si>
  <si>
    <t>KHTDFSSEII</t>
  </si>
  <si>
    <t>nsp4_2</t>
  </si>
  <si>
    <t>SQRGGSYTN</t>
  </si>
  <si>
    <t>nsp4_5</t>
  </si>
  <si>
    <t>LEGSVAYESLRP</t>
  </si>
  <si>
    <t>nsp4_8</t>
  </si>
  <si>
    <t>LLPLTQY</t>
  </si>
  <si>
    <t>nsp4_9</t>
  </si>
  <si>
    <t>YKYFSGAMDT</t>
  </si>
  <si>
    <t>nsp5_2</t>
  </si>
  <si>
    <t>nsp5 3CL-PRO</t>
  </si>
  <si>
    <t>DMLNPNY</t>
  </si>
  <si>
    <t>nsp5_5</t>
  </si>
  <si>
    <t>FVDRQTAQAAG</t>
  </si>
  <si>
    <t>nsp5_6</t>
  </si>
  <si>
    <t>YEPLTQD</t>
  </si>
  <si>
    <t>nsp_2_6_1</t>
  </si>
  <si>
    <t>VGPEHSLAEYHNESG</t>
  </si>
  <si>
    <t>orf3a_22s</t>
  </si>
  <si>
    <t>ORF3a</t>
  </si>
  <si>
    <t>DATPSD</t>
  </si>
  <si>
    <t>orf3a_3_1</t>
  </si>
  <si>
    <t>GTTSPISEHDYQIG</t>
  </si>
  <si>
    <t>orf3a_4</t>
  </si>
  <si>
    <t>QLSTDTG</t>
  </si>
  <si>
    <t>orf3a_5</t>
  </si>
  <si>
    <t>IDGSSGVVNP</t>
  </si>
  <si>
    <t>orf3a_6</t>
  </si>
  <si>
    <t>MEPIYDEPTTTT</t>
  </si>
  <si>
    <t>orf7a_2</t>
  </si>
  <si>
    <t>ORF7a</t>
  </si>
  <si>
    <t>SSGTYEGNSPFHPL</t>
  </si>
  <si>
    <t>orf7a_3</t>
  </si>
  <si>
    <t>QLRARSVSPK</t>
  </si>
  <si>
    <t>orf8_3</t>
  </si>
  <si>
    <t>ORF8</t>
  </si>
  <si>
    <t>EAGSKSP</t>
  </si>
  <si>
    <t>spike_11</t>
  </si>
  <si>
    <t>S spike</t>
  </si>
  <si>
    <t>PTKLNDL</t>
  </si>
  <si>
    <t>spike_12</t>
  </si>
  <si>
    <t>DEVRQIAPGQTGKI</t>
  </si>
  <si>
    <t>spike_13</t>
  </si>
  <si>
    <t>LDSKVGGN</t>
  </si>
  <si>
    <t>spike_15</t>
  </si>
  <si>
    <t>STEIYQAGST</t>
  </si>
  <si>
    <t>spike_18</t>
  </si>
  <si>
    <t>CGPKKSTNL</t>
  </si>
  <si>
    <t>spike_1_1</t>
  </si>
  <si>
    <t>VNLTTRTQLPPAYT</t>
  </si>
  <si>
    <t>spike_2</t>
  </si>
  <si>
    <t>VTWFHAIHVSGTNG</t>
  </si>
  <si>
    <t>spike_21</t>
  </si>
  <si>
    <t>EVPVAIH</t>
  </si>
  <si>
    <t>spike_22</t>
  </si>
  <si>
    <t>NNSYECDI</t>
  </si>
  <si>
    <t>spike_23</t>
  </si>
  <si>
    <t>YQTQTNSPRRARSVA</t>
  </si>
  <si>
    <t>spike_24</t>
  </si>
  <si>
    <t>TMSLGAENSVAYSN</t>
  </si>
  <si>
    <t>spike_25</t>
  </si>
  <si>
    <t>YKTPPIKDFG</t>
  </si>
  <si>
    <t>spike_29</t>
  </si>
  <si>
    <t>TVYDPLQP</t>
  </si>
  <si>
    <t>spike_3</t>
  </si>
  <si>
    <t>LGVYYHKNNKSW</t>
  </si>
  <si>
    <t>spike_30_1</t>
  </si>
  <si>
    <t>YFKNHTSPDVDLGDI</t>
  </si>
  <si>
    <t>spike_31</t>
  </si>
  <si>
    <t>FDEDDSEP</t>
  </si>
  <si>
    <t>spike_489s</t>
  </si>
  <si>
    <t>YFPLQSYGFQPTN</t>
  </si>
  <si>
    <t>spike_5</t>
  </si>
  <si>
    <t>TPINLVRDLPQGF</t>
  </si>
  <si>
    <t>spike_6</t>
  </si>
  <si>
    <t>GDSSSGWT</t>
  </si>
  <si>
    <t>spike_9_1</t>
  </si>
  <si>
    <t>TRFASVYAWNRKRIS</t>
  </si>
  <si>
    <t>flexible segment</t>
  </si>
  <si>
    <t>SE100 average</t>
  </si>
  <si>
    <t>variant density</t>
  </si>
  <si>
    <t>dominance score</t>
  </si>
  <si>
    <t>Y</t>
  </si>
  <si>
    <t>nprot_322s</t>
  </si>
  <si>
    <t>MEVTPSGTW</t>
  </si>
  <si>
    <t>orf9b_1</t>
  </si>
  <si>
    <t>ORF9b</t>
  </si>
  <si>
    <t>AVGRDQNNVGP</t>
  </si>
  <si>
    <t>rank</t>
  </si>
  <si>
    <t>average BepiPred2 score above threshold</t>
  </si>
  <si>
    <t>In silico detection of SARS-CoV-2 specific B-cell epitopes and validation in ELISA for serological diagnosis of COVID-19</t>
  </si>
  <si>
    <r>
      <t>Isabelle Q. Phan</t>
    </r>
    <r>
      <rPr>
        <vertAlign val="superscript"/>
        <sz val="11"/>
        <color theme="1"/>
        <rFont val="Arial"/>
        <family val="2"/>
      </rPr>
      <t>1,2</t>
    </r>
    <r>
      <rPr>
        <sz val="11"/>
        <color theme="1"/>
        <rFont val="Arial"/>
        <family val="2"/>
      </rPr>
      <t>, Sandhya Subramanian</t>
    </r>
    <r>
      <rPr>
        <vertAlign val="superscript"/>
        <sz val="11"/>
        <color theme="1"/>
        <rFont val="Arial"/>
        <family val="2"/>
      </rPr>
      <t>1,2</t>
    </r>
    <r>
      <rPr>
        <sz val="11"/>
        <color theme="1"/>
        <rFont val="Arial"/>
        <family val="2"/>
      </rPr>
      <t>, David Kim</t>
    </r>
    <r>
      <rPr>
        <vertAlign val="superscript"/>
        <sz val="11"/>
        <color theme="1"/>
        <rFont val="Arial"/>
        <family val="2"/>
      </rPr>
      <t>1,3,4,5</t>
    </r>
    <r>
      <rPr>
        <sz val="11"/>
        <color theme="1"/>
        <rFont val="Arial"/>
        <family val="2"/>
      </rPr>
      <t>, Michael Murphy</t>
    </r>
    <r>
      <rPr>
        <vertAlign val="superscript"/>
        <sz val="11"/>
        <color theme="1"/>
        <rFont val="Arial"/>
        <family val="2"/>
      </rPr>
      <t>3,4</t>
    </r>
    <r>
      <rPr>
        <sz val="11"/>
        <color theme="1"/>
        <rFont val="Arial"/>
        <family val="2"/>
      </rPr>
      <t>, Deleah Pettie</t>
    </r>
    <r>
      <rPr>
        <vertAlign val="superscript"/>
        <sz val="11"/>
        <color theme="1"/>
        <rFont val="Arial"/>
        <family val="2"/>
      </rPr>
      <t>3,4</t>
    </r>
    <r>
      <rPr>
        <sz val="11"/>
        <color theme="1"/>
        <rFont val="Arial"/>
        <family val="2"/>
      </rPr>
      <t>, Lauren Carter</t>
    </r>
    <r>
      <rPr>
        <vertAlign val="superscript"/>
        <sz val="11"/>
        <color theme="1"/>
        <rFont val="Arial"/>
        <family val="2"/>
      </rPr>
      <t>3,4</t>
    </r>
    <r>
      <rPr>
        <sz val="11"/>
        <color theme="1"/>
        <rFont val="Arial"/>
        <family val="2"/>
      </rPr>
      <t>, Ivan Anishchenko</t>
    </r>
    <r>
      <rPr>
        <vertAlign val="superscript"/>
        <sz val="11"/>
        <color theme="1"/>
        <rFont val="Arial"/>
        <family val="2"/>
      </rPr>
      <t>1,3,4</t>
    </r>
    <r>
      <rPr>
        <sz val="11"/>
        <color theme="1"/>
        <rFont val="Arial"/>
        <family val="2"/>
      </rPr>
      <t>, Lynn K. Barrett</t>
    </r>
    <r>
      <rPr>
        <vertAlign val="superscript"/>
        <sz val="11"/>
        <color theme="1"/>
        <rFont val="Arial"/>
        <family val="2"/>
      </rPr>
      <t>1,6</t>
    </r>
    <r>
      <rPr>
        <sz val="11"/>
        <color theme="1"/>
        <rFont val="Arial"/>
        <family val="2"/>
      </rPr>
      <t>, Justin Craig</t>
    </r>
    <r>
      <rPr>
        <vertAlign val="superscript"/>
        <sz val="11"/>
        <color theme="1"/>
        <rFont val="Arial"/>
        <family val="2"/>
      </rPr>
      <t>1,6</t>
    </r>
    <r>
      <rPr>
        <sz val="11"/>
        <color theme="1"/>
        <rFont val="Arial"/>
        <family val="2"/>
      </rPr>
      <t>, Logan Tillery</t>
    </r>
    <r>
      <rPr>
        <vertAlign val="superscript"/>
        <sz val="11"/>
        <color theme="1"/>
        <rFont val="Arial"/>
        <family val="2"/>
      </rPr>
      <t>1,6</t>
    </r>
    <r>
      <rPr>
        <sz val="11"/>
        <color theme="1"/>
        <rFont val="Arial"/>
        <family val="2"/>
      </rPr>
      <t>, Roger Shek</t>
    </r>
    <r>
      <rPr>
        <vertAlign val="superscript"/>
        <sz val="11"/>
        <color theme="1"/>
        <rFont val="Arial"/>
        <family val="2"/>
      </rPr>
      <t>1,6</t>
    </r>
    <r>
      <rPr>
        <sz val="11"/>
        <color theme="1"/>
        <rFont val="Arial"/>
        <family val="2"/>
      </rPr>
      <t>, Whitney E. Harrington</t>
    </r>
    <r>
      <rPr>
        <vertAlign val="superscript"/>
        <sz val="11"/>
        <color theme="1"/>
        <rFont val="Arial"/>
        <family val="2"/>
      </rPr>
      <t>2,12</t>
    </r>
    <r>
      <rPr>
        <sz val="11"/>
        <color theme="1"/>
        <rFont val="Arial"/>
        <family val="2"/>
      </rPr>
      <t>, David M. Koelle</t>
    </r>
    <r>
      <rPr>
        <vertAlign val="superscript"/>
        <sz val="11"/>
        <color theme="1"/>
        <rFont val="Arial"/>
        <family val="2"/>
      </rPr>
      <t>6,8,9,13,16</t>
    </r>
    <r>
      <rPr>
        <sz val="11"/>
        <color theme="1"/>
        <rFont val="Arial"/>
        <family val="2"/>
      </rPr>
      <t>, Anna Wald</t>
    </r>
    <r>
      <rPr>
        <vertAlign val="superscript"/>
        <sz val="11"/>
        <color theme="1"/>
        <rFont val="Arial"/>
        <family val="2"/>
      </rPr>
      <t>7,8,9,10</t>
    </r>
    <r>
      <rPr>
        <sz val="11"/>
        <color theme="1"/>
        <rFont val="Arial"/>
        <family val="2"/>
      </rPr>
      <t>, David Veesler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, Neil King</t>
    </r>
    <r>
      <rPr>
        <vertAlign val="superscript"/>
        <sz val="11"/>
        <color theme="1"/>
        <rFont val="Arial"/>
        <family val="2"/>
      </rPr>
      <t>3,4</t>
    </r>
    <r>
      <rPr>
        <sz val="11"/>
        <color theme="1"/>
        <rFont val="Arial"/>
        <family val="2"/>
      </rPr>
      <t>, Jim Boonyaratanakornkit</t>
    </r>
    <r>
      <rPr>
        <vertAlign val="superscript"/>
        <sz val="11"/>
        <color theme="1"/>
        <rFont val="Arial"/>
        <family val="2"/>
      </rPr>
      <t>7,8</t>
    </r>
    <r>
      <rPr>
        <sz val="11"/>
        <color theme="1"/>
        <rFont val="Arial"/>
        <family val="2"/>
      </rPr>
      <t>, Nina Isoherranen</t>
    </r>
    <r>
      <rPr>
        <vertAlign val="superscript"/>
        <sz val="11"/>
        <color theme="1"/>
        <rFont val="Arial"/>
        <family val="2"/>
      </rPr>
      <t>11</t>
    </r>
    <r>
      <rPr>
        <sz val="11"/>
        <color theme="1"/>
        <rFont val="Arial"/>
        <family val="2"/>
      </rPr>
      <t>, Alexander L. Greninger</t>
    </r>
    <r>
      <rPr>
        <vertAlign val="superscript"/>
        <sz val="11"/>
        <color theme="1"/>
        <rFont val="Arial"/>
        <family val="2"/>
      </rPr>
      <t>9</t>
    </r>
    <r>
      <rPr>
        <sz val="11"/>
        <color theme="1"/>
        <rFont val="Arial"/>
        <family val="2"/>
      </rPr>
      <t>, Keith R. Jerome</t>
    </r>
    <r>
      <rPr>
        <vertAlign val="superscript"/>
        <sz val="11"/>
        <color theme="1"/>
        <rFont val="Arial"/>
        <family val="2"/>
      </rPr>
      <t>9</t>
    </r>
    <r>
      <rPr>
        <sz val="11"/>
        <color theme="1"/>
        <rFont val="Arial"/>
        <family val="2"/>
      </rPr>
      <t>, Helen Chu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, Bart Staker</t>
    </r>
    <r>
      <rPr>
        <vertAlign val="superscript"/>
        <sz val="11"/>
        <color theme="1"/>
        <rFont val="Arial"/>
        <family val="2"/>
      </rPr>
      <t>1,2</t>
    </r>
    <r>
      <rPr>
        <sz val="11"/>
        <color theme="1"/>
        <rFont val="Arial"/>
        <family val="2"/>
      </rPr>
      <t>, Lance Stewart</t>
    </r>
    <r>
      <rPr>
        <vertAlign val="superscript"/>
        <sz val="11"/>
        <color theme="1"/>
        <rFont val="Arial"/>
        <family val="2"/>
      </rPr>
      <t>1,3,4</t>
    </r>
    <r>
      <rPr>
        <sz val="11"/>
        <color theme="1"/>
        <rFont val="Arial"/>
        <family val="2"/>
      </rPr>
      <t>, Peter J. Myler</t>
    </r>
    <r>
      <rPr>
        <vertAlign val="superscript"/>
        <sz val="11"/>
        <color theme="1"/>
        <rFont val="Arial"/>
        <family val="2"/>
      </rPr>
      <t>1,2,14</t>
    </r>
    <r>
      <rPr>
        <sz val="11"/>
        <color theme="1"/>
        <rFont val="Arial"/>
        <family val="2"/>
      </rPr>
      <t>, Wesley C. Van Voorhis</t>
    </r>
    <r>
      <rPr>
        <vertAlign val="superscript"/>
        <sz val="11"/>
        <color theme="1"/>
        <rFont val="Arial"/>
        <family val="2"/>
      </rPr>
      <t>1,5,15,16*</t>
    </r>
  </si>
  <si>
    <r>
      <t xml:space="preserve">1 </t>
    </r>
    <r>
      <rPr>
        <sz val="11"/>
        <color theme="1"/>
        <rFont val="Arial"/>
        <family val="2"/>
      </rPr>
      <t>Seattle Structural Genomics Center for Infectious Disease (SSGCID), Seattle, Washington, USA.</t>
    </r>
  </si>
  <si>
    <r>
      <t xml:space="preserve">2 </t>
    </r>
    <r>
      <rPr>
        <sz val="11"/>
        <color theme="1"/>
        <rFont val="Arial"/>
        <family val="2"/>
      </rPr>
      <t xml:space="preserve">Center for Global Infectious Disease Research, Seattle Children’s Research Institute, Seattle, Washington, USA. </t>
    </r>
  </si>
  <si>
    <r>
      <t>3</t>
    </r>
    <r>
      <rPr>
        <sz val="12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Department of Biochemistry, University of Washington, Seattle, Washington, USA.</t>
    </r>
  </si>
  <si>
    <r>
      <t>4</t>
    </r>
    <r>
      <rPr>
        <sz val="11"/>
        <color theme="1"/>
        <rFont val="Arial"/>
        <family val="2"/>
      </rPr>
      <t xml:space="preserve"> Institute for Protein Design (IPD), University of Washington, Seattle, Washington, USA.</t>
    </r>
  </si>
  <si>
    <r>
      <t>5</t>
    </r>
    <r>
      <rPr>
        <sz val="11"/>
        <color theme="1"/>
        <rFont val="Arial"/>
        <family val="2"/>
      </rPr>
      <t xml:space="preserve"> Howard Hughes Medical Institute, University of Washington, Seattle, Washington, USA.</t>
    </r>
  </si>
  <si>
    <r>
      <t>6</t>
    </r>
    <r>
      <rPr>
        <sz val="11"/>
        <color theme="1"/>
        <rFont val="Arial"/>
        <family val="2"/>
      </rPr>
      <t xml:space="preserve"> Center for Emerging and Re-emerging Infectious Diseases (CERID), Division of Allergy and Infectious Diseases, Department of Medicine, University of Washington, Seattle, Washington, USA.</t>
    </r>
  </si>
  <si>
    <r>
      <t>7</t>
    </r>
    <r>
      <rPr>
        <sz val="11"/>
        <color theme="1"/>
        <rFont val="Arial"/>
        <family val="2"/>
      </rPr>
      <t xml:space="preserve"> Division of Allergy and Infectious Diseases, Department of Medicine, University of Washington, Seattle, Washington, USA.</t>
    </r>
  </si>
  <si>
    <r>
      <t>8</t>
    </r>
    <r>
      <rPr>
        <sz val="11"/>
        <color theme="1"/>
        <rFont val="Arial"/>
        <family val="2"/>
      </rPr>
      <t xml:space="preserve"> Vaccine and Infectious Diseases Division, Fred Hutchinson Cancer Research Center, Seattle, Washington, USA.</t>
    </r>
  </si>
  <si>
    <r>
      <t>9</t>
    </r>
    <r>
      <rPr>
        <sz val="11"/>
        <color theme="1"/>
        <rFont val="Arial"/>
        <family val="2"/>
      </rPr>
      <t xml:space="preserve"> Department of Laboratory Medicine, University of Washington, Seattle, Washington, USA.</t>
    </r>
  </si>
  <si>
    <r>
      <t>10</t>
    </r>
    <r>
      <rPr>
        <sz val="11"/>
        <color theme="1"/>
        <rFont val="Arial"/>
        <family val="2"/>
      </rPr>
      <t xml:space="preserve"> Department of Epidemiology, University of Washington, Seattle, Washington, USA.</t>
    </r>
  </si>
  <si>
    <r>
      <t>11</t>
    </r>
    <r>
      <rPr>
        <sz val="11"/>
        <color theme="1"/>
        <rFont val="Arial"/>
        <family val="2"/>
      </rPr>
      <t xml:space="preserve"> Department of Pharmaceutics, University of Washington, Seattle, Washington, USA</t>
    </r>
  </si>
  <si>
    <r>
      <t>12</t>
    </r>
    <r>
      <rPr>
        <sz val="11"/>
        <color theme="1"/>
        <rFont val="Arial"/>
        <family val="2"/>
      </rPr>
      <t xml:space="preserve"> Department of Pediatrics, University of Washington, Seattle, Washington, USA. </t>
    </r>
  </si>
  <si>
    <r>
      <t>13</t>
    </r>
    <r>
      <rPr>
        <sz val="11"/>
        <color theme="1"/>
        <rFont val="Arial"/>
        <family val="2"/>
      </rPr>
      <t xml:space="preserve"> Benaroya Research Institute, Seattle, Washington, USA. </t>
    </r>
  </si>
  <si>
    <r>
      <t>14</t>
    </r>
    <r>
      <rPr>
        <sz val="11"/>
        <color theme="1"/>
        <rFont val="Arial"/>
        <family val="2"/>
      </rPr>
      <t xml:space="preserve"> Department of Medical Education and Biomedical Informatics &amp; Department of Global Health, University of Washington, Seattle, Washington, USA.</t>
    </r>
  </si>
  <si>
    <r>
      <t>15</t>
    </r>
    <r>
      <rPr>
        <sz val="11"/>
        <color theme="1"/>
        <rFont val="Arial"/>
        <family val="2"/>
      </rPr>
      <t xml:space="preserve"> Department of Microbiology, University of Washington, Seattle, Washington, USA.</t>
    </r>
  </si>
  <si>
    <r>
      <t>16</t>
    </r>
    <r>
      <rPr>
        <sz val="11"/>
        <color theme="1"/>
        <rFont val="Arial"/>
        <family val="2"/>
      </rPr>
      <t xml:space="preserve"> Department of Global Health, University of Washington, Seattle, Washington, USA.</t>
    </r>
  </si>
  <si>
    <r>
      <t>*</t>
    </r>
    <r>
      <rPr>
        <sz val="11"/>
        <color theme="1"/>
        <rFont val="Arial"/>
        <family val="2"/>
      </rPr>
      <t>Correspondence to WVanVoorhis@medicine.washington.edu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20"/>
      <color rgb="FF000000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theme="1"/>
      <name val="Times New Roman"/>
      <family val="1"/>
    </font>
    <font>
      <sz val="10.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2" fontId="0" fillId="0" borderId="0" xfId="0" applyNumberFormat="1"/>
    <xf numFmtId="0" fontId="1" fillId="0" borderId="0" xfId="0" applyFont="1" applyAlignment="1">
      <alignment wrapText="1"/>
    </xf>
    <xf numFmtId="0" fontId="0" fillId="0" borderId="0" xfId="0" applyAlignment="1">
      <alignment horizontal="center"/>
    </xf>
    <xf numFmtId="164" fontId="0" fillId="0" borderId="0" xfId="0" applyNumberFormat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164" fontId="2" fillId="0" borderId="0" xfId="0" applyNumberFormat="1" applyFont="1" applyAlignment="1">
      <alignment wrapText="1"/>
    </xf>
    <xf numFmtId="2" fontId="2" fillId="0" borderId="0" xfId="0" applyNumberFormat="1" applyFont="1" applyAlignment="1">
      <alignment wrapText="1"/>
    </xf>
    <xf numFmtId="0" fontId="3" fillId="0" borderId="0" xfId="0" applyFont="1"/>
    <xf numFmtId="0" fontId="3" fillId="0" borderId="0" xfId="0" applyFont="1" applyAlignment="1">
      <alignment horizontal="center"/>
    </xf>
    <xf numFmtId="164" fontId="3" fillId="0" borderId="0" xfId="0" applyNumberFormat="1" applyFont="1"/>
    <xf numFmtId="2" fontId="3" fillId="0" borderId="0" xfId="0" applyNumberFormat="1" applyFont="1"/>
    <xf numFmtId="11" fontId="3" fillId="0" borderId="0" xfId="0" applyNumberFormat="1" applyFont="1"/>
    <xf numFmtId="0" fontId="3" fillId="0" borderId="0" xfId="0" applyFont="1" applyBorder="1" applyAlignment="1">
      <alignment horizont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c2_scoring_1" connectionId="1" xr16:uid="{042FE042-1844-E14B-B996-4568839BE3A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86279-9577-D84C-B141-CB1D64A41C4D}">
  <dimension ref="A1:A19"/>
  <sheetViews>
    <sheetView tabSelected="1" workbookViewId="0">
      <selection activeCell="F30" sqref="F30"/>
    </sheetView>
  </sheetViews>
  <sheetFormatPr baseColWidth="10" defaultRowHeight="16" x14ac:dyDescent="0.2"/>
  <sheetData>
    <row r="1" spans="1:1" ht="25" x14ac:dyDescent="0.2">
      <c r="A1" s="15" t="s">
        <v>284</v>
      </c>
    </row>
    <row r="2" spans="1:1" x14ac:dyDescent="0.2">
      <c r="A2" s="16" t="s">
        <v>285</v>
      </c>
    </row>
    <row r="3" spans="1:1" x14ac:dyDescent="0.2">
      <c r="A3" s="17" t="s">
        <v>286</v>
      </c>
    </row>
    <row r="4" spans="1:1" ht="18" x14ac:dyDescent="0.2">
      <c r="A4" s="18" t="s">
        <v>287</v>
      </c>
    </row>
    <row r="5" spans="1:1" ht="18" x14ac:dyDescent="0.2">
      <c r="A5" s="19" t="s">
        <v>288</v>
      </c>
    </row>
    <row r="6" spans="1:1" x14ac:dyDescent="0.2">
      <c r="A6" s="17" t="s">
        <v>289</v>
      </c>
    </row>
    <row r="7" spans="1:1" x14ac:dyDescent="0.2">
      <c r="A7" s="17" t="s">
        <v>290</v>
      </c>
    </row>
    <row r="8" spans="1:1" x14ac:dyDescent="0.2">
      <c r="A8" s="17" t="s">
        <v>291</v>
      </c>
    </row>
    <row r="9" spans="1:1" x14ac:dyDescent="0.2">
      <c r="A9" s="17" t="s">
        <v>292</v>
      </c>
    </row>
    <row r="10" spans="1:1" x14ac:dyDescent="0.2">
      <c r="A10" s="17" t="s">
        <v>293</v>
      </c>
    </row>
    <row r="11" spans="1:1" x14ac:dyDescent="0.2">
      <c r="A11" s="17" t="s">
        <v>294</v>
      </c>
    </row>
    <row r="12" spans="1:1" x14ac:dyDescent="0.2">
      <c r="A12" s="17" t="s">
        <v>295</v>
      </c>
    </row>
    <row r="13" spans="1:1" x14ac:dyDescent="0.2">
      <c r="A13" s="17" t="s">
        <v>296</v>
      </c>
    </row>
    <row r="14" spans="1:1" x14ac:dyDescent="0.2">
      <c r="A14" s="17" t="s">
        <v>297</v>
      </c>
    </row>
    <row r="15" spans="1:1" x14ac:dyDescent="0.2">
      <c r="A15" s="17" t="s">
        <v>298</v>
      </c>
    </row>
    <row r="16" spans="1:1" x14ac:dyDescent="0.2">
      <c r="A16" s="17" t="s">
        <v>299</v>
      </c>
    </row>
    <row r="17" spans="1:1" x14ac:dyDescent="0.2">
      <c r="A17" s="17" t="s">
        <v>300</v>
      </c>
    </row>
    <row r="18" spans="1:1" x14ac:dyDescent="0.2">
      <c r="A18" s="17" t="s">
        <v>301</v>
      </c>
    </row>
    <row r="19" spans="1:1" x14ac:dyDescent="0.2">
      <c r="A19" s="20" t="s">
        <v>3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3940F-53CC-7D46-B8F2-A0A8758F3170}">
  <dimension ref="A1:N126"/>
  <sheetViews>
    <sheetView workbookViewId="0">
      <pane ySplit="1" topLeftCell="A99" activePane="bottomLeft" state="frozen"/>
      <selection pane="bottomLeft"/>
    </sheetView>
  </sheetViews>
  <sheetFormatPr baseColWidth="10" defaultRowHeight="16" x14ac:dyDescent="0.2"/>
  <cols>
    <col min="1" max="1" width="11" bestFit="1" customWidth="1"/>
    <col min="2" max="2" width="17.1640625" customWidth="1"/>
    <col min="3" max="3" width="8.33203125" style="3" customWidth="1"/>
    <col min="4" max="4" width="18.6640625" customWidth="1"/>
    <col min="5" max="5" width="5.5" style="3" customWidth="1"/>
    <col min="6" max="6" width="10.5" style="4" customWidth="1"/>
    <col min="7" max="7" width="8" style="1" customWidth="1"/>
    <col min="8" max="8" width="12.83203125" hidden="1" customWidth="1"/>
    <col min="9" max="9" width="7" style="3" customWidth="1"/>
    <col min="10" max="10" width="8.33203125" style="1" customWidth="1"/>
    <col min="11" max="11" width="10" hidden="1" customWidth="1"/>
    <col min="12" max="12" width="6" customWidth="1"/>
    <col min="13" max="13" width="6.83203125" style="1" customWidth="1"/>
    <col min="14" max="14" width="4.5" customWidth="1"/>
    <col min="15" max="15" width="9.83203125" bestFit="1" customWidth="1"/>
  </cols>
  <sheetData>
    <row r="1" spans="1:14" s="2" customFormat="1" ht="60" x14ac:dyDescent="0.2">
      <c r="A1" s="5" t="s">
        <v>0</v>
      </c>
      <c r="B1" s="5" t="s">
        <v>1</v>
      </c>
      <c r="C1" s="6" t="s">
        <v>2</v>
      </c>
      <c r="D1" s="5" t="s">
        <v>3</v>
      </c>
      <c r="E1" s="6" t="s">
        <v>4</v>
      </c>
      <c r="F1" s="7" t="s">
        <v>283</v>
      </c>
      <c r="G1" s="8" t="s">
        <v>5</v>
      </c>
      <c r="H1" s="5" t="s">
        <v>6</v>
      </c>
      <c r="I1" s="6" t="s">
        <v>272</v>
      </c>
      <c r="J1" s="8" t="s">
        <v>275</v>
      </c>
      <c r="K1" s="5" t="s">
        <v>7</v>
      </c>
      <c r="L1" s="5" t="s">
        <v>274</v>
      </c>
      <c r="M1" s="8" t="s">
        <v>273</v>
      </c>
      <c r="N1" s="5" t="s">
        <v>282</v>
      </c>
    </row>
    <row r="2" spans="1:14" x14ac:dyDescent="0.2">
      <c r="A2" s="9" t="s">
        <v>33</v>
      </c>
      <c r="B2" s="9" t="s">
        <v>17</v>
      </c>
      <c r="C2" s="10">
        <v>91</v>
      </c>
      <c r="D2" s="9" t="s">
        <v>34</v>
      </c>
      <c r="E2" s="10">
        <v>13</v>
      </c>
      <c r="F2" s="11">
        <v>3.3461538461538397E-2</v>
      </c>
      <c r="G2" s="12">
        <v>0.54</v>
      </c>
      <c r="H2" s="9">
        <v>6.0906153846153801</v>
      </c>
      <c r="I2" s="9"/>
      <c r="J2" s="12">
        <f t="shared" ref="J2:J33" si="0">IF(K2=100,H2,0)</f>
        <v>6.0906153846153801</v>
      </c>
      <c r="K2" s="9">
        <v>100</v>
      </c>
      <c r="L2" s="9">
        <v>0.31</v>
      </c>
      <c r="M2" s="9">
        <v>0.85</v>
      </c>
      <c r="N2" s="9">
        <v>1</v>
      </c>
    </row>
    <row r="3" spans="1:14" x14ac:dyDescent="0.2">
      <c r="A3" s="9" t="s">
        <v>156</v>
      </c>
      <c r="B3" s="9" t="s">
        <v>148</v>
      </c>
      <c r="C3" s="10">
        <v>790</v>
      </c>
      <c r="D3" s="9" t="s">
        <v>157</v>
      </c>
      <c r="E3" s="10">
        <v>8</v>
      </c>
      <c r="F3" s="11">
        <v>2.1874999999999999E-2</v>
      </c>
      <c r="G3" s="12">
        <v>0.5</v>
      </c>
      <c r="H3" s="9">
        <v>2.0873750000000002</v>
      </c>
      <c r="I3" s="9"/>
      <c r="J3" s="12">
        <f t="shared" si="0"/>
        <v>2.0873750000000002</v>
      </c>
      <c r="K3" s="9">
        <v>100</v>
      </c>
      <c r="L3" s="9">
        <v>0.25</v>
      </c>
      <c r="M3" s="9">
        <v>0.21</v>
      </c>
      <c r="N3" s="9">
        <v>2</v>
      </c>
    </row>
    <row r="4" spans="1:14" x14ac:dyDescent="0.2">
      <c r="A4" s="9" t="s">
        <v>121</v>
      </c>
      <c r="B4" s="9" t="s">
        <v>119</v>
      </c>
      <c r="C4" s="10">
        <v>135</v>
      </c>
      <c r="D4" s="9" t="s">
        <v>122</v>
      </c>
      <c r="E4" s="10">
        <v>11</v>
      </c>
      <c r="F4" s="11">
        <v>7.6818181818181799E-2</v>
      </c>
      <c r="G4" s="12">
        <v>0.45</v>
      </c>
      <c r="H4" s="9">
        <v>1.1332727272727201</v>
      </c>
      <c r="I4" s="9"/>
      <c r="J4" s="12">
        <f t="shared" si="0"/>
        <v>1.1332727272727201</v>
      </c>
      <c r="K4" s="9">
        <v>100</v>
      </c>
      <c r="L4" s="9">
        <v>0.09</v>
      </c>
      <c r="M4" s="9">
        <v>0.21</v>
      </c>
      <c r="N4" s="9">
        <v>3</v>
      </c>
    </row>
    <row r="5" spans="1:14" x14ac:dyDescent="0.2">
      <c r="A5" s="9" t="s">
        <v>264</v>
      </c>
      <c r="B5" s="9" t="s">
        <v>232</v>
      </c>
      <c r="C5" s="10">
        <v>489</v>
      </c>
      <c r="D5" s="9" t="s">
        <v>265</v>
      </c>
      <c r="E5" s="10">
        <v>13</v>
      </c>
      <c r="F5" s="11">
        <v>-1.66923076923076E-2</v>
      </c>
      <c r="G5" s="12">
        <v>0.54</v>
      </c>
      <c r="H5" s="9">
        <v>2.5267692307692302</v>
      </c>
      <c r="I5" s="10"/>
      <c r="J5" s="12">
        <f t="shared" si="0"/>
        <v>2.5267692307692302</v>
      </c>
      <c r="K5" s="9">
        <v>100</v>
      </c>
      <c r="L5" s="9">
        <v>0.15</v>
      </c>
      <c r="M5" s="9">
        <v>0.21</v>
      </c>
      <c r="N5" s="9">
        <v>4</v>
      </c>
    </row>
    <row r="6" spans="1:14" x14ac:dyDescent="0.2">
      <c r="A6" s="9" t="s">
        <v>184</v>
      </c>
      <c r="B6" s="9" t="s">
        <v>148</v>
      </c>
      <c r="C6" s="10">
        <v>767</v>
      </c>
      <c r="D6" s="9" t="s">
        <v>185</v>
      </c>
      <c r="E6" s="10">
        <v>9</v>
      </c>
      <c r="F6" s="11">
        <v>-1.7888888888888801E-2</v>
      </c>
      <c r="G6" s="12">
        <v>0.56000000000000005</v>
      </c>
      <c r="H6" s="9">
        <v>2.5156666666666601</v>
      </c>
      <c r="I6" s="9"/>
      <c r="J6" s="12">
        <f t="shared" si="0"/>
        <v>2.5156666666666601</v>
      </c>
      <c r="K6" s="9">
        <v>100</v>
      </c>
      <c r="L6" s="9">
        <v>0.33</v>
      </c>
      <c r="M6" s="9">
        <v>0.4</v>
      </c>
      <c r="N6" s="9">
        <v>5</v>
      </c>
    </row>
    <row r="7" spans="1:14" x14ac:dyDescent="0.2">
      <c r="A7" s="9" t="s">
        <v>97</v>
      </c>
      <c r="B7" s="9" t="s">
        <v>89</v>
      </c>
      <c r="C7" s="10">
        <v>41</v>
      </c>
      <c r="D7" s="9" t="s">
        <v>98</v>
      </c>
      <c r="E7" s="10">
        <v>10</v>
      </c>
      <c r="F7" s="11">
        <v>-5.0200000000000002E-2</v>
      </c>
      <c r="G7" s="12">
        <v>0.5</v>
      </c>
      <c r="H7" s="9">
        <v>1.5410999999999999</v>
      </c>
      <c r="I7" s="10"/>
      <c r="J7" s="12">
        <f t="shared" si="0"/>
        <v>1.5410999999999999</v>
      </c>
      <c r="K7" s="9">
        <v>100</v>
      </c>
      <c r="L7" s="9">
        <v>0.2</v>
      </c>
      <c r="M7" s="9">
        <v>0.3</v>
      </c>
      <c r="N7" s="9">
        <v>6</v>
      </c>
    </row>
    <row r="8" spans="1:14" x14ac:dyDescent="0.2">
      <c r="A8" s="9" t="s">
        <v>277</v>
      </c>
      <c r="B8" s="9" t="s">
        <v>17</v>
      </c>
      <c r="C8" s="10">
        <v>322</v>
      </c>
      <c r="D8" s="9" t="s">
        <v>278</v>
      </c>
      <c r="E8" s="10">
        <v>9</v>
      </c>
      <c r="F8" s="11">
        <v>-9.0222222222222204E-2</v>
      </c>
      <c r="G8" s="12">
        <v>0.44</v>
      </c>
      <c r="H8" s="9">
        <v>2.4574444444444401</v>
      </c>
      <c r="I8" s="9"/>
      <c r="J8" s="12">
        <f t="shared" si="0"/>
        <v>2.4574444444444401</v>
      </c>
      <c r="K8" s="9">
        <v>100</v>
      </c>
      <c r="L8" s="9">
        <v>0.89</v>
      </c>
      <c r="M8" s="9">
        <v>0.56000000000000005</v>
      </c>
      <c r="N8" s="9">
        <v>7</v>
      </c>
    </row>
    <row r="9" spans="1:14" x14ac:dyDescent="0.2">
      <c r="A9" s="9" t="s">
        <v>105</v>
      </c>
      <c r="B9" s="9" t="s">
        <v>89</v>
      </c>
      <c r="C9" s="10">
        <v>451</v>
      </c>
      <c r="D9" s="9" t="s">
        <v>106</v>
      </c>
      <c r="E9" s="10">
        <v>15</v>
      </c>
      <c r="F9" s="11">
        <v>5.4933333333333299E-2</v>
      </c>
      <c r="G9" s="12">
        <v>0.6</v>
      </c>
      <c r="H9" s="9">
        <v>0.92346666666666599</v>
      </c>
      <c r="I9" s="10" t="s">
        <v>276</v>
      </c>
      <c r="J9" s="12">
        <f t="shared" si="0"/>
        <v>0</v>
      </c>
      <c r="K9" s="9">
        <v>13.3333333333333</v>
      </c>
      <c r="L9" s="9">
        <v>0.27</v>
      </c>
      <c r="M9" s="9">
        <v>0.32</v>
      </c>
      <c r="N9" s="9">
        <v>8</v>
      </c>
    </row>
    <row r="10" spans="1:14" x14ac:dyDescent="0.2">
      <c r="A10" s="9" t="s">
        <v>250</v>
      </c>
      <c r="B10" s="9" t="s">
        <v>232</v>
      </c>
      <c r="C10" s="10">
        <v>674</v>
      </c>
      <c r="D10" s="9" t="s">
        <v>251</v>
      </c>
      <c r="E10" s="10">
        <v>15</v>
      </c>
      <c r="F10" s="11">
        <v>0.1012</v>
      </c>
      <c r="G10" s="12">
        <v>0.6</v>
      </c>
      <c r="H10" s="9">
        <v>0.39246666666666602</v>
      </c>
      <c r="I10" s="10" t="s">
        <v>276</v>
      </c>
      <c r="J10" s="12">
        <f t="shared" si="0"/>
        <v>0</v>
      </c>
      <c r="K10" s="9">
        <v>20</v>
      </c>
      <c r="L10" s="9">
        <v>0.6</v>
      </c>
      <c r="M10" s="9">
        <v>0.62</v>
      </c>
      <c r="N10" s="9">
        <v>9</v>
      </c>
    </row>
    <row r="11" spans="1:14" x14ac:dyDescent="0.2">
      <c r="A11" s="9" t="s">
        <v>258</v>
      </c>
      <c r="B11" s="9" t="s">
        <v>232</v>
      </c>
      <c r="C11" s="10">
        <v>141</v>
      </c>
      <c r="D11" s="9" t="s">
        <v>259</v>
      </c>
      <c r="E11" s="10">
        <v>12</v>
      </c>
      <c r="F11" s="11">
        <v>3.58333333333333E-2</v>
      </c>
      <c r="G11" s="12">
        <v>0.57999999999999996</v>
      </c>
      <c r="H11" s="9">
        <v>-0.88216666666666599</v>
      </c>
      <c r="I11" s="10" t="s">
        <v>276</v>
      </c>
      <c r="J11" s="12">
        <f t="shared" si="0"/>
        <v>0</v>
      </c>
      <c r="K11" s="9">
        <v>25</v>
      </c>
      <c r="L11" s="9">
        <v>0.5</v>
      </c>
      <c r="M11" s="9">
        <v>0.5</v>
      </c>
      <c r="N11" s="9">
        <v>10</v>
      </c>
    </row>
    <row r="12" spans="1:14" x14ac:dyDescent="0.2">
      <c r="A12" s="9" t="s">
        <v>244</v>
      </c>
      <c r="B12" s="9" t="s">
        <v>232</v>
      </c>
      <c r="C12" s="10">
        <v>62</v>
      </c>
      <c r="D12" s="9" t="s">
        <v>245</v>
      </c>
      <c r="E12" s="10">
        <v>14</v>
      </c>
      <c r="F12" s="11">
        <v>2.12857142857142E-2</v>
      </c>
      <c r="G12" s="12">
        <v>0.56999999999999995</v>
      </c>
      <c r="H12" s="9">
        <v>-5.4002857142857099</v>
      </c>
      <c r="I12" s="10" t="s">
        <v>276</v>
      </c>
      <c r="J12" s="12">
        <f t="shared" si="0"/>
        <v>0</v>
      </c>
      <c r="K12" s="9">
        <v>57.142857142857103</v>
      </c>
      <c r="L12" s="9">
        <v>0.56999999999999995</v>
      </c>
      <c r="M12" s="9">
        <v>0.42</v>
      </c>
      <c r="N12" s="9">
        <v>11</v>
      </c>
    </row>
    <row r="13" spans="1:14" x14ac:dyDescent="0.2">
      <c r="A13" s="9" t="s">
        <v>238</v>
      </c>
      <c r="B13" s="9" t="s">
        <v>232</v>
      </c>
      <c r="C13" s="10">
        <v>469</v>
      </c>
      <c r="D13" s="9" t="s">
        <v>239</v>
      </c>
      <c r="E13" s="10">
        <v>10</v>
      </c>
      <c r="F13" s="11">
        <v>3.2800000000000003E-2</v>
      </c>
      <c r="G13" s="12">
        <v>0.5</v>
      </c>
      <c r="H13" s="9"/>
      <c r="I13" s="10" t="s">
        <v>276</v>
      </c>
      <c r="J13" s="12">
        <f t="shared" si="0"/>
        <v>0</v>
      </c>
      <c r="K13" s="13">
        <v>0</v>
      </c>
      <c r="L13" s="9">
        <v>0.4</v>
      </c>
      <c r="M13" s="9">
        <v>0.56999999999999995</v>
      </c>
      <c r="N13" s="9">
        <v>12</v>
      </c>
    </row>
    <row r="14" spans="1:14" x14ac:dyDescent="0.2">
      <c r="A14" s="9" t="s">
        <v>39</v>
      </c>
      <c r="B14" s="9" t="s">
        <v>17</v>
      </c>
      <c r="C14" s="10">
        <v>234</v>
      </c>
      <c r="D14" s="9" t="s">
        <v>40</v>
      </c>
      <c r="E14" s="10">
        <v>15</v>
      </c>
      <c r="F14" s="11">
        <v>0.11673333333333299</v>
      </c>
      <c r="G14" s="12">
        <v>0.6</v>
      </c>
      <c r="H14" s="9"/>
      <c r="I14" s="9"/>
      <c r="J14" s="12">
        <f t="shared" si="0"/>
        <v>0</v>
      </c>
      <c r="K14" s="13">
        <v>0</v>
      </c>
      <c r="L14" s="9">
        <v>0.47</v>
      </c>
      <c r="M14" s="9">
        <v>0.55000000000000004</v>
      </c>
      <c r="N14" s="9">
        <v>13</v>
      </c>
    </row>
    <row r="15" spans="1:14" x14ac:dyDescent="0.2">
      <c r="A15" s="9" t="s">
        <v>152</v>
      </c>
      <c r="B15" s="9" t="s">
        <v>148</v>
      </c>
      <c r="C15" s="10">
        <v>119</v>
      </c>
      <c r="D15" s="9" t="s">
        <v>153</v>
      </c>
      <c r="E15" s="10">
        <v>15</v>
      </c>
      <c r="F15" s="11">
        <v>6.4933333333333301E-2</v>
      </c>
      <c r="G15" s="12">
        <v>0.6</v>
      </c>
      <c r="H15" s="9"/>
      <c r="I15" s="9"/>
      <c r="J15" s="12">
        <f t="shared" si="0"/>
        <v>0</v>
      </c>
      <c r="K15" s="13">
        <v>0</v>
      </c>
      <c r="L15" s="9">
        <v>0.33</v>
      </c>
      <c r="M15" s="9">
        <v>0.75</v>
      </c>
      <c r="N15" s="9">
        <v>14</v>
      </c>
    </row>
    <row r="16" spans="1:14" x14ac:dyDescent="0.2">
      <c r="A16" s="9" t="s">
        <v>270</v>
      </c>
      <c r="B16" s="9" t="s">
        <v>232</v>
      </c>
      <c r="C16" s="10">
        <v>345</v>
      </c>
      <c r="D16" s="9" t="s">
        <v>271</v>
      </c>
      <c r="E16" s="10">
        <v>15</v>
      </c>
      <c r="F16" s="11">
        <v>3.7400000000000003E-2</v>
      </c>
      <c r="G16" s="12">
        <v>0.6</v>
      </c>
      <c r="H16" s="9">
        <v>-11.432466666666601</v>
      </c>
      <c r="I16" s="10"/>
      <c r="J16" s="12">
        <f t="shared" si="0"/>
        <v>-11.432466666666601</v>
      </c>
      <c r="K16" s="9">
        <v>100</v>
      </c>
      <c r="L16" s="9">
        <v>0.27</v>
      </c>
      <c r="M16" s="9">
        <v>0.26</v>
      </c>
      <c r="N16" s="9">
        <v>15</v>
      </c>
    </row>
    <row r="17" spans="1:14" x14ac:dyDescent="0.2">
      <c r="A17" s="9" t="s">
        <v>180</v>
      </c>
      <c r="B17" s="9" t="s">
        <v>148</v>
      </c>
      <c r="C17" s="10">
        <v>189</v>
      </c>
      <c r="D17" s="9" t="s">
        <v>181</v>
      </c>
      <c r="E17" s="10">
        <v>12</v>
      </c>
      <c r="F17" s="11">
        <v>6.3916666666666594E-2</v>
      </c>
      <c r="G17" s="12">
        <v>0.57999999999999996</v>
      </c>
      <c r="H17" s="9"/>
      <c r="I17" s="9"/>
      <c r="J17" s="12">
        <f t="shared" si="0"/>
        <v>0</v>
      </c>
      <c r="K17" s="13">
        <v>0</v>
      </c>
      <c r="L17" s="9">
        <v>0.25</v>
      </c>
      <c r="M17" s="9">
        <v>0.21</v>
      </c>
      <c r="N17" s="9">
        <v>16</v>
      </c>
    </row>
    <row r="18" spans="1:14" x14ac:dyDescent="0.2">
      <c r="A18" s="9" t="s">
        <v>128</v>
      </c>
      <c r="B18" s="9" t="s">
        <v>124</v>
      </c>
      <c r="C18" s="10">
        <v>125</v>
      </c>
      <c r="D18" s="9" t="s">
        <v>129</v>
      </c>
      <c r="E18" s="10">
        <v>14</v>
      </c>
      <c r="F18" s="11">
        <v>0.11471428571428501</v>
      </c>
      <c r="G18" s="12">
        <v>0.56999999999999995</v>
      </c>
      <c r="H18" s="9">
        <v>1.73692857142857</v>
      </c>
      <c r="I18" s="9"/>
      <c r="J18" s="12">
        <f t="shared" si="0"/>
        <v>0</v>
      </c>
      <c r="K18" s="9">
        <v>21.428571428571399</v>
      </c>
      <c r="L18" s="9">
        <v>0.36</v>
      </c>
      <c r="M18" s="9">
        <v>0.32</v>
      </c>
      <c r="N18" s="9">
        <v>17</v>
      </c>
    </row>
    <row r="19" spans="1:14" x14ac:dyDescent="0.2">
      <c r="A19" s="9" t="s">
        <v>252</v>
      </c>
      <c r="B19" s="9" t="s">
        <v>232</v>
      </c>
      <c r="C19" s="10">
        <v>696</v>
      </c>
      <c r="D19" s="9" t="s">
        <v>253</v>
      </c>
      <c r="E19" s="10">
        <v>14</v>
      </c>
      <c r="F19" s="11">
        <v>7.6999999999999999E-2</v>
      </c>
      <c r="G19" s="12">
        <v>0.56999999999999995</v>
      </c>
      <c r="H19" s="9">
        <v>-4.0808571428571403</v>
      </c>
      <c r="I19" s="10"/>
      <c r="J19" s="12">
        <f t="shared" si="0"/>
        <v>-4.0808571428571403</v>
      </c>
      <c r="K19" s="9">
        <v>100</v>
      </c>
      <c r="L19" s="9">
        <v>0.28999999999999998</v>
      </c>
      <c r="M19" s="9">
        <v>0.59</v>
      </c>
      <c r="N19" s="9">
        <v>18</v>
      </c>
    </row>
    <row r="20" spans="1:14" x14ac:dyDescent="0.2">
      <c r="A20" s="9" t="s">
        <v>242</v>
      </c>
      <c r="B20" s="9" t="s">
        <v>232</v>
      </c>
      <c r="C20" s="10">
        <v>16</v>
      </c>
      <c r="D20" s="9" t="s">
        <v>243</v>
      </c>
      <c r="E20" s="10">
        <v>14</v>
      </c>
      <c r="F20" s="11">
        <v>7.2785714285714204E-2</v>
      </c>
      <c r="G20" s="12">
        <v>0.56999999999999995</v>
      </c>
      <c r="H20" s="9">
        <v>-5.62857142857143E-2</v>
      </c>
      <c r="I20" s="10"/>
      <c r="J20" s="12">
        <f t="shared" si="0"/>
        <v>0</v>
      </c>
      <c r="K20" s="9">
        <v>21.428571428571399</v>
      </c>
      <c r="L20" s="9">
        <v>0.64</v>
      </c>
      <c r="M20" s="9">
        <v>0.62</v>
      </c>
      <c r="N20" s="9">
        <v>19</v>
      </c>
    </row>
    <row r="21" spans="1:14" x14ac:dyDescent="0.2">
      <c r="A21" s="9" t="s">
        <v>215</v>
      </c>
      <c r="B21" s="9" t="s">
        <v>213</v>
      </c>
      <c r="C21" s="10">
        <v>173</v>
      </c>
      <c r="D21" s="9" t="s">
        <v>216</v>
      </c>
      <c r="E21" s="10">
        <v>14</v>
      </c>
      <c r="F21" s="11">
        <v>6.4857142857142794E-2</v>
      </c>
      <c r="G21" s="12">
        <v>0.56999999999999995</v>
      </c>
      <c r="H21" s="9">
        <v>-15.521642857142799</v>
      </c>
      <c r="I21" s="9"/>
      <c r="J21" s="12">
        <f t="shared" si="0"/>
        <v>-15.521642857142799</v>
      </c>
      <c r="K21" s="9">
        <v>100</v>
      </c>
      <c r="L21" s="9">
        <v>0.36</v>
      </c>
      <c r="M21" s="9">
        <v>0.81</v>
      </c>
      <c r="N21" s="9">
        <v>20</v>
      </c>
    </row>
    <row r="22" spans="1:14" x14ac:dyDescent="0.2">
      <c r="A22" s="9" t="s">
        <v>150</v>
      </c>
      <c r="B22" s="9" t="s">
        <v>148</v>
      </c>
      <c r="C22" s="10">
        <v>586</v>
      </c>
      <c r="D22" s="9" t="s">
        <v>151</v>
      </c>
      <c r="E22" s="10">
        <v>14</v>
      </c>
      <c r="F22" s="11">
        <v>5.58571428571428E-2</v>
      </c>
      <c r="G22" s="12">
        <v>0.56999999999999995</v>
      </c>
      <c r="H22" s="9">
        <v>-1.93578571428571</v>
      </c>
      <c r="I22" s="9"/>
      <c r="J22" s="12">
        <f t="shared" si="0"/>
        <v>0</v>
      </c>
      <c r="K22" s="9">
        <v>78.571428571428498</v>
      </c>
      <c r="L22" s="9">
        <v>0.21</v>
      </c>
      <c r="M22" s="9">
        <v>0.21</v>
      </c>
      <c r="N22" s="9">
        <v>21</v>
      </c>
    </row>
    <row r="23" spans="1:14" x14ac:dyDescent="0.2">
      <c r="A23" s="9" t="s">
        <v>234</v>
      </c>
      <c r="B23" s="9" t="s">
        <v>232</v>
      </c>
      <c r="C23" s="10">
        <v>405</v>
      </c>
      <c r="D23" s="9" t="s">
        <v>235</v>
      </c>
      <c r="E23" s="10">
        <v>14</v>
      </c>
      <c r="F23" s="11">
        <v>5.0214285714285697E-2</v>
      </c>
      <c r="G23" s="12">
        <v>0.56999999999999995</v>
      </c>
      <c r="H23" s="9">
        <v>-5.5049285714285698</v>
      </c>
      <c r="I23" s="10"/>
      <c r="J23" s="12">
        <f t="shared" si="0"/>
        <v>-5.5049285714285698</v>
      </c>
      <c r="K23" s="9">
        <v>100</v>
      </c>
      <c r="L23" s="9">
        <v>0.28999999999999998</v>
      </c>
      <c r="M23" s="9">
        <v>0.47</v>
      </c>
      <c r="N23" s="9">
        <v>22</v>
      </c>
    </row>
    <row r="24" spans="1:14" x14ac:dyDescent="0.2">
      <c r="A24" s="9" t="s">
        <v>174</v>
      </c>
      <c r="B24" s="9" t="s">
        <v>148</v>
      </c>
      <c r="C24" s="10">
        <v>1448</v>
      </c>
      <c r="D24" s="9" t="s">
        <v>175</v>
      </c>
      <c r="E24" s="10">
        <v>14</v>
      </c>
      <c r="F24" s="11">
        <v>3.7357142857142797E-2</v>
      </c>
      <c r="G24" s="12">
        <v>0.56999999999999995</v>
      </c>
      <c r="H24" s="9"/>
      <c r="I24" s="9"/>
      <c r="J24" s="12">
        <f t="shared" si="0"/>
        <v>0</v>
      </c>
      <c r="K24" s="13">
        <v>0</v>
      </c>
      <c r="L24" s="9">
        <v>0.28999999999999998</v>
      </c>
      <c r="M24" s="9">
        <v>0.31</v>
      </c>
      <c r="N24" s="9">
        <v>23</v>
      </c>
    </row>
    <row r="25" spans="1:14" x14ac:dyDescent="0.2">
      <c r="A25" s="9" t="s">
        <v>190</v>
      </c>
      <c r="B25" s="9" t="s">
        <v>148</v>
      </c>
      <c r="C25" s="10">
        <v>438</v>
      </c>
      <c r="D25" s="9" t="s">
        <v>191</v>
      </c>
      <c r="E25" s="10">
        <v>14</v>
      </c>
      <c r="F25" s="11">
        <v>2.6571428571428499E-2</v>
      </c>
      <c r="G25" s="12">
        <v>0.56999999999999995</v>
      </c>
      <c r="H25" s="9">
        <v>-14.3510714285714</v>
      </c>
      <c r="I25" s="9"/>
      <c r="J25" s="12">
        <f t="shared" si="0"/>
        <v>-14.3510714285714</v>
      </c>
      <c r="K25" s="9">
        <v>100</v>
      </c>
      <c r="L25" s="9">
        <v>0.21</v>
      </c>
      <c r="M25" s="9">
        <v>1.04</v>
      </c>
      <c r="N25" s="9">
        <v>24</v>
      </c>
    </row>
    <row r="26" spans="1:14" x14ac:dyDescent="0.2">
      <c r="A26" s="9" t="s">
        <v>206</v>
      </c>
      <c r="B26" s="9" t="s">
        <v>204</v>
      </c>
      <c r="C26" s="10">
        <v>185</v>
      </c>
      <c r="D26" s="9" t="s">
        <v>207</v>
      </c>
      <c r="E26" s="10">
        <v>11</v>
      </c>
      <c r="F26" s="11">
        <v>4.9181818181818097E-2</v>
      </c>
      <c r="G26" s="12">
        <v>0.55000000000000004</v>
      </c>
      <c r="H26" s="9">
        <v>-6.5540909090908999</v>
      </c>
      <c r="I26" s="9"/>
      <c r="J26" s="12">
        <f t="shared" si="0"/>
        <v>-6.5540909090908999</v>
      </c>
      <c r="K26" s="9">
        <v>100</v>
      </c>
      <c r="L26" s="9">
        <v>0.27</v>
      </c>
      <c r="M26" s="9">
        <v>0.74</v>
      </c>
      <c r="N26" s="9">
        <v>25</v>
      </c>
    </row>
    <row r="27" spans="1:14" x14ac:dyDescent="0.2">
      <c r="A27" s="9" t="s">
        <v>25</v>
      </c>
      <c r="B27" s="9" t="s">
        <v>17</v>
      </c>
      <c r="C27" s="10">
        <v>382</v>
      </c>
      <c r="D27" s="9" t="s">
        <v>26</v>
      </c>
      <c r="E27" s="10">
        <v>11</v>
      </c>
      <c r="F27" s="11">
        <v>0.122181818181818</v>
      </c>
      <c r="G27" s="12">
        <v>0.55000000000000004</v>
      </c>
      <c r="H27" s="9"/>
      <c r="I27" s="9"/>
      <c r="J27" s="12">
        <f t="shared" si="0"/>
        <v>0</v>
      </c>
      <c r="K27" s="13">
        <v>0</v>
      </c>
      <c r="L27" s="9">
        <v>0.55000000000000004</v>
      </c>
      <c r="M27" s="9">
        <v>0.39</v>
      </c>
      <c r="N27" s="9">
        <v>26</v>
      </c>
    </row>
    <row r="28" spans="1:14" x14ac:dyDescent="0.2">
      <c r="A28" s="9" t="s">
        <v>23</v>
      </c>
      <c r="B28" s="9" t="s">
        <v>17</v>
      </c>
      <c r="C28" s="10">
        <v>370</v>
      </c>
      <c r="D28" s="9" t="s">
        <v>24</v>
      </c>
      <c r="E28" s="10">
        <v>11</v>
      </c>
      <c r="F28" s="11">
        <v>0.108636363636363</v>
      </c>
      <c r="G28" s="12">
        <v>0.55000000000000004</v>
      </c>
      <c r="H28" s="9"/>
      <c r="I28" s="9"/>
      <c r="J28" s="12">
        <f t="shared" si="0"/>
        <v>0</v>
      </c>
      <c r="K28" s="13">
        <v>0</v>
      </c>
      <c r="L28" s="9">
        <v>0.55000000000000004</v>
      </c>
      <c r="M28" s="9">
        <v>0.51</v>
      </c>
      <c r="N28" s="9">
        <v>27</v>
      </c>
    </row>
    <row r="29" spans="1:14" x14ac:dyDescent="0.2">
      <c r="A29" s="9" t="s">
        <v>279</v>
      </c>
      <c r="B29" s="9" t="s">
        <v>280</v>
      </c>
      <c r="C29" s="10">
        <v>29</v>
      </c>
      <c r="D29" s="9" t="s">
        <v>281</v>
      </c>
      <c r="E29" s="10">
        <v>11</v>
      </c>
      <c r="F29" s="11">
        <v>8.4818181818181806E-2</v>
      </c>
      <c r="G29" s="12">
        <v>0.55000000000000004</v>
      </c>
      <c r="H29" s="9"/>
      <c r="I29" s="9"/>
      <c r="J29" s="12">
        <f t="shared" si="0"/>
        <v>0</v>
      </c>
      <c r="K29" s="13">
        <v>0</v>
      </c>
      <c r="L29" s="9">
        <v>0.64</v>
      </c>
      <c r="M29" s="9">
        <v>0.76</v>
      </c>
      <c r="N29" s="9">
        <v>28</v>
      </c>
    </row>
    <row r="30" spans="1:14" x14ac:dyDescent="0.2">
      <c r="A30" s="9" t="s">
        <v>82</v>
      </c>
      <c r="B30" s="9" t="s">
        <v>72</v>
      </c>
      <c r="C30" s="10">
        <v>241</v>
      </c>
      <c r="D30" s="9" t="s">
        <v>83</v>
      </c>
      <c r="E30" s="10">
        <v>11</v>
      </c>
      <c r="F30" s="11">
        <v>4.3090909090908999E-2</v>
      </c>
      <c r="G30" s="12">
        <v>0.55000000000000004</v>
      </c>
      <c r="H30" s="9">
        <v>-6.3787272727272697</v>
      </c>
      <c r="I30" s="9"/>
      <c r="J30" s="12">
        <f t="shared" si="0"/>
        <v>-6.3787272727272697</v>
      </c>
      <c r="K30" s="9">
        <v>100</v>
      </c>
      <c r="L30" s="9">
        <v>0.27</v>
      </c>
      <c r="M30" s="9">
        <v>0.51</v>
      </c>
      <c r="N30" s="9">
        <v>29</v>
      </c>
    </row>
    <row r="31" spans="1:14" x14ac:dyDescent="0.2">
      <c r="A31" s="9" t="s">
        <v>132</v>
      </c>
      <c r="B31" s="9" t="s">
        <v>124</v>
      </c>
      <c r="C31" s="10">
        <v>158</v>
      </c>
      <c r="D31" s="9" t="s">
        <v>133</v>
      </c>
      <c r="E31" s="10">
        <v>11</v>
      </c>
      <c r="F31" s="11">
        <v>3.9090909090909003E-2</v>
      </c>
      <c r="G31" s="12">
        <v>0.55000000000000004</v>
      </c>
      <c r="H31" s="9"/>
      <c r="I31" s="9"/>
      <c r="J31" s="12">
        <f t="shared" si="0"/>
        <v>0</v>
      </c>
      <c r="K31" s="13">
        <v>0</v>
      </c>
      <c r="L31" s="9">
        <v>0.18</v>
      </c>
      <c r="M31" s="9">
        <v>0.38</v>
      </c>
      <c r="N31" s="9">
        <v>30</v>
      </c>
    </row>
    <row r="32" spans="1:14" x14ac:dyDescent="0.2">
      <c r="A32" s="9" t="s">
        <v>160</v>
      </c>
      <c r="B32" s="9" t="s">
        <v>148</v>
      </c>
      <c r="C32" s="10">
        <v>1095</v>
      </c>
      <c r="D32" s="9" t="s">
        <v>161</v>
      </c>
      <c r="E32" s="10">
        <v>11</v>
      </c>
      <c r="F32" s="11">
        <v>3.4727272727272697E-2</v>
      </c>
      <c r="G32" s="12">
        <v>0.55000000000000004</v>
      </c>
      <c r="H32" s="9">
        <v>-2.6639090909090899</v>
      </c>
      <c r="I32" s="9"/>
      <c r="J32" s="12">
        <f t="shared" si="0"/>
        <v>-2.6639090909090899</v>
      </c>
      <c r="K32" s="9">
        <v>100</v>
      </c>
      <c r="L32" s="9">
        <v>0.09</v>
      </c>
      <c r="M32" s="9">
        <v>2.5</v>
      </c>
      <c r="N32" s="9">
        <v>31</v>
      </c>
    </row>
    <row r="33" spans="1:14" x14ac:dyDescent="0.2">
      <c r="A33" s="9" t="s">
        <v>210</v>
      </c>
      <c r="B33" s="9" t="s">
        <v>135</v>
      </c>
      <c r="C33" s="10">
        <v>198</v>
      </c>
      <c r="D33" s="9" t="s">
        <v>211</v>
      </c>
      <c r="E33" s="10">
        <v>15</v>
      </c>
      <c r="F33" s="11">
        <v>4.24E-2</v>
      </c>
      <c r="G33" s="12">
        <v>0.53</v>
      </c>
      <c r="H33" s="9">
        <v>-7.8292666666666602</v>
      </c>
      <c r="I33" s="9"/>
      <c r="J33" s="12">
        <f t="shared" si="0"/>
        <v>-7.8292666666666602</v>
      </c>
      <c r="K33" s="9">
        <v>100</v>
      </c>
      <c r="L33" s="9">
        <v>0.53</v>
      </c>
      <c r="M33" s="9">
        <v>2.09</v>
      </c>
      <c r="N33" s="9">
        <v>32</v>
      </c>
    </row>
    <row r="34" spans="1:14" x14ac:dyDescent="0.2">
      <c r="A34" s="9" t="s">
        <v>162</v>
      </c>
      <c r="B34" s="9" t="s">
        <v>148</v>
      </c>
      <c r="C34" s="10">
        <v>170</v>
      </c>
      <c r="D34" s="9" t="s">
        <v>163</v>
      </c>
      <c r="E34" s="10">
        <v>11</v>
      </c>
      <c r="F34" s="11">
        <v>2.53636363636363E-2</v>
      </c>
      <c r="G34" s="12">
        <v>0.55000000000000004</v>
      </c>
      <c r="H34" s="9"/>
      <c r="I34" s="9"/>
      <c r="J34" s="12">
        <f t="shared" ref="J34:J65" si="1">IF(K34=100,H34,0)</f>
        <v>0</v>
      </c>
      <c r="K34" s="13">
        <v>0</v>
      </c>
      <c r="L34" s="9">
        <v>0.45</v>
      </c>
      <c r="M34" s="9">
        <v>0.41</v>
      </c>
      <c r="N34" s="9">
        <v>33</v>
      </c>
    </row>
    <row r="35" spans="1:14" x14ac:dyDescent="0.2">
      <c r="A35" s="9" t="s">
        <v>188</v>
      </c>
      <c r="B35" s="9" t="s">
        <v>148</v>
      </c>
      <c r="C35" s="10">
        <v>419</v>
      </c>
      <c r="D35" s="9" t="s">
        <v>189</v>
      </c>
      <c r="E35" s="10">
        <v>11</v>
      </c>
      <c r="F35" s="11">
        <v>2.51818181818181E-2</v>
      </c>
      <c r="G35" s="12">
        <v>0.55000000000000004</v>
      </c>
      <c r="H35" s="9">
        <v>-11.0977272727272</v>
      </c>
      <c r="I35" s="9"/>
      <c r="J35" s="12">
        <f t="shared" si="1"/>
        <v>-11.0977272727272</v>
      </c>
      <c r="K35" s="9">
        <v>100</v>
      </c>
      <c r="L35" s="9">
        <v>0.45</v>
      </c>
      <c r="M35" s="9">
        <v>1.1000000000000001</v>
      </c>
      <c r="N35" s="9">
        <v>34</v>
      </c>
    </row>
    <row r="36" spans="1:14" x14ac:dyDescent="0.2">
      <c r="A36" s="9" t="s">
        <v>29</v>
      </c>
      <c r="B36" s="9" t="s">
        <v>17</v>
      </c>
      <c r="C36" s="10">
        <v>23</v>
      </c>
      <c r="D36" s="9" t="s">
        <v>30</v>
      </c>
      <c r="E36" s="10">
        <v>13</v>
      </c>
      <c r="F36" s="11">
        <v>0.182307692307692</v>
      </c>
      <c r="G36" s="12">
        <v>0.54</v>
      </c>
      <c r="H36" s="9"/>
      <c r="I36" s="9"/>
      <c r="J36" s="12">
        <f t="shared" si="1"/>
        <v>0</v>
      </c>
      <c r="K36" s="13">
        <v>0</v>
      </c>
      <c r="L36" s="9">
        <v>0.69</v>
      </c>
      <c r="M36" s="9">
        <v>0.74</v>
      </c>
      <c r="N36" s="9">
        <v>35</v>
      </c>
    </row>
    <row r="37" spans="1:14" x14ac:dyDescent="0.2">
      <c r="A37" s="9" t="s">
        <v>186</v>
      </c>
      <c r="B37" s="9" t="s">
        <v>148</v>
      </c>
      <c r="C37" s="10">
        <v>397</v>
      </c>
      <c r="D37" s="9" t="s">
        <v>187</v>
      </c>
      <c r="E37" s="10">
        <v>13</v>
      </c>
      <c r="F37" s="11">
        <v>5.5384615384615303E-2</v>
      </c>
      <c r="G37" s="12">
        <v>0.54</v>
      </c>
      <c r="H37" s="9"/>
      <c r="I37" s="9"/>
      <c r="J37" s="12">
        <f t="shared" si="1"/>
        <v>0</v>
      </c>
      <c r="K37" s="13">
        <v>0</v>
      </c>
      <c r="L37" s="9">
        <v>0.15</v>
      </c>
      <c r="M37" s="9">
        <v>0.59</v>
      </c>
      <c r="N37" s="9">
        <v>36</v>
      </c>
    </row>
    <row r="38" spans="1:14" x14ac:dyDescent="0.2">
      <c r="A38" s="9" t="s">
        <v>130</v>
      </c>
      <c r="B38" s="9" t="s">
        <v>124</v>
      </c>
      <c r="C38" s="10">
        <v>141</v>
      </c>
      <c r="D38" s="9" t="s">
        <v>131</v>
      </c>
      <c r="E38" s="10">
        <v>13</v>
      </c>
      <c r="F38" s="11">
        <v>5.5E-2</v>
      </c>
      <c r="G38" s="12">
        <v>0.54</v>
      </c>
      <c r="H38" s="9"/>
      <c r="I38" s="9"/>
      <c r="J38" s="12">
        <f t="shared" si="1"/>
        <v>0</v>
      </c>
      <c r="K38" s="13">
        <v>0</v>
      </c>
      <c r="L38" s="9">
        <v>0.38</v>
      </c>
      <c r="M38" s="9">
        <v>0.28999999999999998</v>
      </c>
      <c r="N38" s="9">
        <v>37</v>
      </c>
    </row>
    <row r="39" spans="1:14" x14ac:dyDescent="0.2">
      <c r="A39" s="9" t="s">
        <v>139</v>
      </c>
      <c r="B39" s="9" t="s">
        <v>135</v>
      </c>
      <c r="C39" s="10">
        <v>584</v>
      </c>
      <c r="D39" s="9" t="s">
        <v>140</v>
      </c>
      <c r="E39" s="10">
        <v>13</v>
      </c>
      <c r="F39" s="11">
        <v>4.5769230769230701E-2</v>
      </c>
      <c r="G39" s="12">
        <v>0.54</v>
      </c>
      <c r="H39" s="9">
        <v>-10.6814615384615</v>
      </c>
      <c r="I39" s="9"/>
      <c r="J39" s="12">
        <f t="shared" si="1"/>
        <v>-10.6814615384615</v>
      </c>
      <c r="K39" s="9">
        <v>100</v>
      </c>
      <c r="L39" s="9">
        <v>0.31</v>
      </c>
      <c r="M39" s="9">
        <v>7.44</v>
      </c>
      <c r="N39" s="9">
        <v>38</v>
      </c>
    </row>
    <row r="40" spans="1:14" x14ac:dyDescent="0.2">
      <c r="A40" s="9" t="s">
        <v>266</v>
      </c>
      <c r="B40" s="9" t="s">
        <v>232</v>
      </c>
      <c r="C40" s="10">
        <v>208</v>
      </c>
      <c r="D40" s="9" t="s">
        <v>267</v>
      </c>
      <c r="E40" s="10">
        <v>13</v>
      </c>
      <c r="F40" s="11">
        <v>4.5384615384615301E-2</v>
      </c>
      <c r="G40" s="12">
        <v>0.54</v>
      </c>
      <c r="H40" s="9">
        <v>-7.4930769230769201</v>
      </c>
      <c r="I40" s="10"/>
      <c r="J40" s="12">
        <f t="shared" si="1"/>
        <v>-7.4930769230769201</v>
      </c>
      <c r="K40" s="9">
        <v>100</v>
      </c>
      <c r="L40" s="9">
        <v>0.38</v>
      </c>
      <c r="M40" s="9">
        <v>0.32</v>
      </c>
      <c r="N40" s="9">
        <v>39</v>
      </c>
    </row>
    <row r="41" spans="1:14" x14ac:dyDescent="0.2">
      <c r="A41" s="9" t="s">
        <v>14</v>
      </c>
      <c r="B41" s="9" t="s">
        <v>12</v>
      </c>
      <c r="C41" s="10">
        <v>202</v>
      </c>
      <c r="D41" s="9" t="s">
        <v>15</v>
      </c>
      <c r="E41" s="10">
        <v>15</v>
      </c>
      <c r="F41" s="11">
        <v>8.6800000000000002E-2</v>
      </c>
      <c r="G41" s="12">
        <v>0.53</v>
      </c>
      <c r="H41" s="9">
        <v>-7.5280666666666596</v>
      </c>
      <c r="I41" s="9"/>
      <c r="J41" s="12">
        <f t="shared" si="1"/>
        <v>-7.5280666666666596</v>
      </c>
      <c r="K41" s="9">
        <v>100</v>
      </c>
      <c r="L41" s="9">
        <v>0.13</v>
      </c>
      <c r="M41" s="9">
        <v>0.98</v>
      </c>
      <c r="N41" s="9">
        <v>40</v>
      </c>
    </row>
    <row r="42" spans="1:14" x14ac:dyDescent="0.2">
      <c r="A42" s="9" t="s">
        <v>260</v>
      </c>
      <c r="B42" s="9" t="s">
        <v>232</v>
      </c>
      <c r="C42" s="10">
        <v>1155</v>
      </c>
      <c r="D42" s="9" t="s">
        <v>261</v>
      </c>
      <c r="E42" s="10">
        <v>15</v>
      </c>
      <c r="F42" s="11">
        <v>4.1466666666666603E-2</v>
      </c>
      <c r="G42" s="12">
        <v>0.53</v>
      </c>
      <c r="H42" s="9"/>
      <c r="I42" s="10"/>
      <c r="J42" s="12">
        <f t="shared" si="1"/>
        <v>0</v>
      </c>
      <c r="K42" s="13">
        <v>0</v>
      </c>
      <c r="L42" s="9">
        <v>0.4</v>
      </c>
      <c r="M42" s="9">
        <v>0.49</v>
      </c>
      <c r="N42" s="9">
        <v>41</v>
      </c>
    </row>
    <row r="43" spans="1:14" x14ac:dyDescent="0.2">
      <c r="A43" s="9" t="s">
        <v>16</v>
      </c>
      <c r="B43" s="9" t="s">
        <v>17</v>
      </c>
      <c r="C43" s="10">
        <v>5</v>
      </c>
      <c r="D43" s="9" t="s">
        <v>18</v>
      </c>
      <c r="E43" s="10">
        <v>8</v>
      </c>
      <c r="F43" s="11">
        <v>9.2124999999999999E-2</v>
      </c>
      <c r="G43" s="12">
        <v>0.5</v>
      </c>
      <c r="H43" s="9"/>
      <c r="I43" s="9"/>
      <c r="J43" s="12">
        <f t="shared" si="1"/>
        <v>0</v>
      </c>
      <c r="K43" s="13">
        <v>0</v>
      </c>
      <c r="L43" s="9">
        <v>0.63</v>
      </c>
      <c r="M43" s="9">
        <v>0.4</v>
      </c>
      <c r="N43" s="9">
        <v>42</v>
      </c>
    </row>
    <row r="44" spans="1:14" x14ac:dyDescent="0.2">
      <c r="A44" s="9" t="s">
        <v>143</v>
      </c>
      <c r="B44" s="9" t="s">
        <v>135</v>
      </c>
      <c r="C44" s="10">
        <v>166</v>
      </c>
      <c r="D44" s="9" t="s">
        <v>144</v>
      </c>
      <c r="E44" s="10">
        <v>12</v>
      </c>
      <c r="F44" s="11">
        <v>7.2166666666666601E-2</v>
      </c>
      <c r="G44" s="12">
        <v>0.5</v>
      </c>
      <c r="H44" s="9">
        <v>-20.743833333333299</v>
      </c>
      <c r="I44" s="9"/>
      <c r="J44" s="12">
        <f t="shared" si="1"/>
        <v>-20.743833333333299</v>
      </c>
      <c r="K44" s="9">
        <v>100</v>
      </c>
      <c r="L44" s="9">
        <v>0.57999999999999996</v>
      </c>
      <c r="M44" s="9">
        <v>0.66</v>
      </c>
      <c r="N44" s="9">
        <v>43</v>
      </c>
    </row>
    <row r="45" spans="1:14" x14ac:dyDescent="0.2">
      <c r="A45" s="9" t="s">
        <v>35</v>
      </c>
      <c r="B45" s="9" t="s">
        <v>17</v>
      </c>
      <c r="C45" s="10">
        <v>144</v>
      </c>
      <c r="D45" s="9" t="s">
        <v>36</v>
      </c>
      <c r="E45" s="10">
        <v>12</v>
      </c>
      <c r="F45" s="11">
        <v>7.1749999999999994E-2</v>
      </c>
      <c r="G45" s="12">
        <v>0.5</v>
      </c>
      <c r="H45" s="9">
        <v>-0.3125</v>
      </c>
      <c r="I45" s="9"/>
      <c r="J45" s="12">
        <f t="shared" si="1"/>
        <v>-0.3125</v>
      </c>
      <c r="K45" s="9">
        <v>100</v>
      </c>
      <c r="L45" s="9">
        <v>0.67</v>
      </c>
      <c r="M45" s="9">
        <v>0.56999999999999995</v>
      </c>
      <c r="N45" s="9">
        <v>44</v>
      </c>
    </row>
    <row r="46" spans="1:14" x14ac:dyDescent="0.2">
      <c r="A46" s="9" t="s">
        <v>27</v>
      </c>
      <c r="B46" s="9" t="s">
        <v>17</v>
      </c>
      <c r="C46" s="10">
        <v>408</v>
      </c>
      <c r="D46" s="9" t="s">
        <v>28</v>
      </c>
      <c r="E46" s="10">
        <v>8</v>
      </c>
      <c r="F46" s="11">
        <v>6.0999999999999999E-2</v>
      </c>
      <c r="G46" s="12">
        <v>0.5</v>
      </c>
      <c r="H46" s="9"/>
      <c r="I46" s="9"/>
      <c r="J46" s="12">
        <f t="shared" si="1"/>
        <v>0</v>
      </c>
      <c r="K46" s="13">
        <v>0</v>
      </c>
      <c r="L46" s="9">
        <v>0.25</v>
      </c>
      <c r="M46" s="9">
        <v>0.21</v>
      </c>
      <c r="N46" s="9">
        <v>45</v>
      </c>
    </row>
    <row r="47" spans="1:14" x14ac:dyDescent="0.2">
      <c r="A47" s="9" t="s">
        <v>192</v>
      </c>
      <c r="B47" s="9" t="s">
        <v>193</v>
      </c>
      <c r="C47" s="10">
        <v>35</v>
      </c>
      <c r="D47" s="9" t="s">
        <v>194</v>
      </c>
      <c r="E47" s="10">
        <v>10</v>
      </c>
      <c r="F47" s="11">
        <v>5.3999999999999999E-2</v>
      </c>
      <c r="G47" s="12">
        <v>0.5</v>
      </c>
      <c r="H47" s="9">
        <v>-4.9813999999999998</v>
      </c>
      <c r="I47" s="9"/>
      <c r="J47" s="12">
        <f t="shared" si="1"/>
        <v>-4.9813999999999998</v>
      </c>
      <c r="K47" s="9">
        <v>100</v>
      </c>
      <c r="L47" s="9">
        <v>0.5</v>
      </c>
      <c r="M47" s="9">
        <v>0.25</v>
      </c>
      <c r="N47" s="9">
        <v>46</v>
      </c>
    </row>
    <row r="48" spans="1:14" x14ac:dyDescent="0.2">
      <c r="A48" s="9" t="s">
        <v>168</v>
      </c>
      <c r="B48" s="9" t="s">
        <v>148</v>
      </c>
      <c r="C48" s="10">
        <v>1224</v>
      </c>
      <c r="D48" s="9" t="s">
        <v>169</v>
      </c>
      <c r="E48" s="10">
        <v>12</v>
      </c>
      <c r="F48" s="11">
        <v>4.9166666666666602E-2</v>
      </c>
      <c r="G48" s="12">
        <v>0.5</v>
      </c>
      <c r="H48" s="9"/>
      <c r="I48" s="9"/>
      <c r="J48" s="12">
        <f t="shared" si="1"/>
        <v>0</v>
      </c>
      <c r="K48" s="13">
        <v>0</v>
      </c>
      <c r="L48" s="9">
        <v>0.25</v>
      </c>
      <c r="M48" s="9">
        <v>0.38</v>
      </c>
      <c r="N48" s="9">
        <v>47</v>
      </c>
    </row>
    <row r="49" spans="1:14" x14ac:dyDescent="0.2">
      <c r="A49" s="9" t="s">
        <v>164</v>
      </c>
      <c r="B49" s="9" t="s">
        <v>148</v>
      </c>
      <c r="C49" s="10">
        <v>1178</v>
      </c>
      <c r="D49" s="9" t="s">
        <v>165</v>
      </c>
      <c r="E49" s="10">
        <v>12</v>
      </c>
      <c r="F49" s="11">
        <v>4.3249999999999997E-2</v>
      </c>
      <c r="G49" s="12">
        <v>0.5</v>
      </c>
      <c r="H49" s="9">
        <v>-4.30758333333333</v>
      </c>
      <c r="I49" s="9"/>
      <c r="J49" s="12">
        <f t="shared" si="1"/>
        <v>-4.30758333333333</v>
      </c>
      <c r="K49" s="9">
        <v>100</v>
      </c>
      <c r="L49" s="9">
        <v>0.25</v>
      </c>
      <c r="M49" s="9">
        <v>1.34</v>
      </c>
      <c r="N49" s="9">
        <v>48</v>
      </c>
    </row>
    <row r="50" spans="1:14" x14ac:dyDescent="0.2">
      <c r="A50" s="9" t="s">
        <v>114</v>
      </c>
      <c r="B50" s="9" t="s">
        <v>108</v>
      </c>
      <c r="C50" s="10">
        <v>148</v>
      </c>
      <c r="D50" s="9" t="s">
        <v>115</v>
      </c>
      <c r="E50" s="10">
        <v>10</v>
      </c>
      <c r="F50" s="11">
        <v>3.9800000000000002E-2</v>
      </c>
      <c r="G50" s="12">
        <v>0.5</v>
      </c>
      <c r="H50" s="9">
        <v>-4.4218999999999999</v>
      </c>
      <c r="I50" s="9"/>
      <c r="J50" s="12">
        <f t="shared" si="1"/>
        <v>-4.4218999999999999</v>
      </c>
      <c r="K50" s="9">
        <v>100</v>
      </c>
      <c r="L50" s="9">
        <v>0</v>
      </c>
      <c r="M50" s="9">
        <v>0</v>
      </c>
      <c r="N50" s="9">
        <v>49</v>
      </c>
    </row>
    <row r="51" spans="1:14" x14ac:dyDescent="0.2">
      <c r="A51" s="9" t="s">
        <v>223</v>
      </c>
      <c r="B51" s="9" t="s">
        <v>224</v>
      </c>
      <c r="C51" s="10">
        <v>36</v>
      </c>
      <c r="D51" s="9" t="s">
        <v>225</v>
      </c>
      <c r="E51" s="10">
        <v>14</v>
      </c>
      <c r="F51" s="11">
        <v>3.8214285714285701E-2</v>
      </c>
      <c r="G51" s="12">
        <v>0.5</v>
      </c>
      <c r="H51" s="9">
        <v>-7.9607142857142801</v>
      </c>
      <c r="I51" s="9"/>
      <c r="J51" s="12">
        <f t="shared" si="1"/>
        <v>-7.9607142857142801</v>
      </c>
      <c r="K51" s="9">
        <v>100</v>
      </c>
      <c r="L51" s="9">
        <v>0.5</v>
      </c>
      <c r="M51" s="9">
        <v>0.37</v>
      </c>
      <c r="N51" s="9">
        <v>50</v>
      </c>
    </row>
    <row r="52" spans="1:14" x14ac:dyDescent="0.2">
      <c r="A52" s="9" t="s">
        <v>99</v>
      </c>
      <c r="B52" s="9" t="s">
        <v>89</v>
      </c>
      <c r="C52" s="10">
        <v>365</v>
      </c>
      <c r="D52" s="9" t="s">
        <v>100</v>
      </c>
      <c r="E52" s="10">
        <v>12</v>
      </c>
      <c r="F52" s="11">
        <v>3.3916666666666602E-2</v>
      </c>
      <c r="G52" s="12">
        <v>0.5</v>
      </c>
      <c r="H52" s="9">
        <v>-8.5537500000000009</v>
      </c>
      <c r="I52" s="10"/>
      <c r="J52" s="12">
        <f t="shared" si="1"/>
        <v>-8.5537500000000009</v>
      </c>
      <c r="K52" s="9">
        <v>100</v>
      </c>
      <c r="L52" s="9">
        <v>0.25</v>
      </c>
      <c r="M52" s="9">
        <v>0.33</v>
      </c>
      <c r="N52" s="9">
        <v>51</v>
      </c>
    </row>
    <row r="53" spans="1:14" x14ac:dyDescent="0.2">
      <c r="A53" s="9" t="s">
        <v>221</v>
      </c>
      <c r="B53" s="9" t="s">
        <v>213</v>
      </c>
      <c r="C53" s="10">
        <v>260</v>
      </c>
      <c r="D53" s="9" t="s">
        <v>222</v>
      </c>
      <c r="E53" s="10">
        <v>12</v>
      </c>
      <c r="F53" s="11">
        <v>3.3000000000000002E-2</v>
      </c>
      <c r="G53" s="12">
        <v>0.5</v>
      </c>
      <c r="H53" s="9">
        <v>-1.27924999999999</v>
      </c>
      <c r="I53" s="9"/>
      <c r="J53" s="12">
        <f t="shared" si="1"/>
        <v>-1.27924999999999</v>
      </c>
      <c r="K53" s="9">
        <v>100</v>
      </c>
      <c r="L53" s="9">
        <v>0.5</v>
      </c>
      <c r="M53" s="9">
        <v>0.3</v>
      </c>
      <c r="N53" s="9">
        <v>52</v>
      </c>
    </row>
    <row r="54" spans="1:14" x14ac:dyDescent="0.2">
      <c r="A54" s="9" t="s">
        <v>166</v>
      </c>
      <c r="B54" s="9" t="s">
        <v>148</v>
      </c>
      <c r="C54" s="10">
        <v>1214</v>
      </c>
      <c r="D54" s="9" t="s">
        <v>167</v>
      </c>
      <c r="E54" s="10">
        <v>8</v>
      </c>
      <c r="F54" s="11">
        <v>3.2125000000000001E-2</v>
      </c>
      <c r="G54" s="12">
        <v>0.5</v>
      </c>
      <c r="H54" s="9"/>
      <c r="I54" s="9"/>
      <c r="J54" s="12">
        <f t="shared" si="1"/>
        <v>0</v>
      </c>
      <c r="K54" s="13">
        <v>0</v>
      </c>
      <c r="L54" s="9">
        <v>0.13</v>
      </c>
      <c r="M54" s="9">
        <v>0.88</v>
      </c>
      <c r="N54" s="9">
        <v>53</v>
      </c>
    </row>
    <row r="55" spans="1:14" x14ac:dyDescent="0.2">
      <c r="A55" s="9" t="s">
        <v>248</v>
      </c>
      <c r="B55" s="9" t="s">
        <v>232</v>
      </c>
      <c r="C55" s="10">
        <v>657</v>
      </c>
      <c r="D55" s="9" t="s">
        <v>249</v>
      </c>
      <c r="E55" s="10">
        <v>8</v>
      </c>
      <c r="F55" s="11">
        <v>3.15E-2</v>
      </c>
      <c r="G55" s="12">
        <v>0.5</v>
      </c>
      <c r="H55" s="9">
        <v>-10.751250000000001</v>
      </c>
      <c r="I55" s="10"/>
      <c r="J55" s="12">
        <f t="shared" si="1"/>
        <v>-10.751250000000001</v>
      </c>
      <c r="K55" s="9">
        <v>100</v>
      </c>
      <c r="L55" s="9">
        <v>0</v>
      </c>
      <c r="M55" s="9">
        <v>0</v>
      </c>
      <c r="N55" s="9">
        <v>54</v>
      </c>
    </row>
    <row r="56" spans="1:14" x14ac:dyDescent="0.2">
      <c r="A56" s="9" t="s">
        <v>254</v>
      </c>
      <c r="B56" s="9" t="s">
        <v>232</v>
      </c>
      <c r="C56" s="10">
        <v>789</v>
      </c>
      <c r="D56" s="9" t="s">
        <v>255</v>
      </c>
      <c r="E56" s="10">
        <v>10</v>
      </c>
      <c r="F56" s="11">
        <v>0.03</v>
      </c>
      <c r="G56" s="12">
        <v>0.5</v>
      </c>
      <c r="H56" s="9">
        <v>-6.1333000000000002</v>
      </c>
      <c r="I56" s="10"/>
      <c r="J56" s="12">
        <f t="shared" si="1"/>
        <v>-6.1333000000000002</v>
      </c>
      <c r="K56" s="9">
        <v>100</v>
      </c>
      <c r="L56" s="9">
        <v>0.2</v>
      </c>
      <c r="M56" s="9">
        <v>0.62</v>
      </c>
      <c r="N56" s="9">
        <v>55</v>
      </c>
    </row>
    <row r="57" spans="1:14" x14ac:dyDescent="0.2">
      <c r="A57" s="9" t="s">
        <v>69</v>
      </c>
      <c r="B57" s="9" t="s">
        <v>45</v>
      </c>
      <c r="C57" s="10">
        <v>259</v>
      </c>
      <c r="D57" s="9" t="s">
        <v>70</v>
      </c>
      <c r="E57" s="10">
        <v>12</v>
      </c>
      <c r="F57" s="11">
        <v>2.40833333333333E-2</v>
      </c>
      <c r="G57" s="12">
        <v>0.5</v>
      </c>
      <c r="H57" s="9">
        <v>-7.9799166666666599</v>
      </c>
      <c r="I57" s="9"/>
      <c r="J57" s="12">
        <f t="shared" si="1"/>
        <v>-7.9799166666666599</v>
      </c>
      <c r="K57" s="9">
        <v>100</v>
      </c>
      <c r="L57" s="9">
        <v>0.25</v>
      </c>
      <c r="M57" s="9">
        <v>0.28000000000000003</v>
      </c>
      <c r="N57" s="9">
        <v>56</v>
      </c>
    </row>
    <row r="58" spans="1:14" x14ac:dyDescent="0.2">
      <c r="A58" s="9" t="s">
        <v>197</v>
      </c>
      <c r="B58" s="9" t="s">
        <v>193</v>
      </c>
      <c r="C58" s="10">
        <v>176</v>
      </c>
      <c r="D58" s="9" t="s">
        <v>198</v>
      </c>
      <c r="E58" s="10">
        <v>12</v>
      </c>
      <c r="F58" s="11">
        <v>2.325E-2</v>
      </c>
      <c r="G58" s="12">
        <v>0.5</v>
      </c>
      <c r="H58" s="9">
        <v>-20.955749999999899</v>
      </c>
      <c r="I58" s="9"/>
      <c r="J58" s="12">
        <f t="shared" si="1"/>
        <v>-20.955749999999899</v>
      </c>
      <c r="K58" s="9">
        <v>100</v>
      </c>
      <c r="L58" s="9">
        <v>0.25</v>
      </c>
      <c r="M58" s="9">
        <v>0.6</v>
      </c>
      <c r="N58" s="9">
        <v>57</v>
      </c>
    </row>
    <row r="59" spans="1:14" x14ac:dyDescent="0.2">
      <c r="A59" s="9" t="s">
        <v>154</v>
      </c>
      <c r="B59" s="9" t="s">
        <v>148</v>
      </c>
      <c r="C59" s="10">
        <v>154</v>
      </c>
      <c r="D59" s="9" t="s">
        <v>155</v>
      </c>
      <c r="E59" s="10">
        <v>12</v>
      </c>
      <c r="F59" s="11">
        <v>1.9166666666666599E-2</v>
      </c>
      <c r="G59" s="12">
        <v>0.5</v>
      </c>
      <c r="H59" s="9"/>
      <c r="I59" s="9"/>
      <c r="J59" s="12">
        <f t="shared" si="1"/>
        <v>0</v>
      </c>
      <c r="K59" s="13">
        <v>0</v>
      </c>
      <c r="L59" s="9">
        <v>0.08</v>
      </c>
      <c r="M59" s="9">
        <v>0.21</v>
      </c>
      <c r="N59" s="9">
        <v>58</v>
      </c>
    </row>
    <row r="60" spans="1:14" x14ac:dyDescent="0.2">
      <c r="A60" s="9" t="s">
        <v>107</v>
      </c>
      <c r="B60" s="9" t="s">
        <v>108</v>
      </c>
      <c r="C60" s="10">
        <v>216</v>
      </c>
      <c r="D60" s="9" t="s">
        <v>109</v>
      </c>
      <c r="E60" s="10">
        <v>13</v>
      </c>
      <c r="F60" s="11">
        <v>9.6153846153846107E-3</v>
      </c>
      <c r="G60" s="12">
        <v>0.46</v>
      </c>
      <c r="H60" s="9">
        <v>-7.4986923076923002</v>
      </c>
      <c r="I60" s="9"/>
      <c r="J60" s="12">
        <f t="shared" si="1"/>
        <v>-7.4986923076923002</v>
      </c>
      <c r="K60" s="9">
        <v>100</v>
      </c>
      <c r="L60" s="9">
        <v>0.31</v>
      </c>
      <c r="M60" s="9">
        <v>2.41</v>
      </c>
      <c r="N60" s="9">
        <v>59</v>
      </c>
    </row>
    <row r="61" spans="1:14" x14ac:dyDescent="0.2">
      <c r="A61" s="9" t="s">
        <v>176</v>
      </c>
      <c r="B61" s="9" t="s">
        <v>148</v>
      </c>
      <c r="C61" s="10">
        <v>1691</v>
      </c>
      <c r="D61" s="9" t="s">
        <v>177</v>
      </c>
      <c r="E61" s="10">
        <v>11</v>
      </c>
      <c r="F61" s="11">
        <v>5.4818181818181801E-2</v>
      </c>
      <c r="G61" s="12">
        <v>0.45</v>
      </c>
      <c r="H61" s="9">
        <v>-10.2964545454545</v>
      </c>
      <c r="I61" s="9"/>
      <c r="J61" s="12">
        <f t="shared" si="1"/>
        <v>-10.2964545454545</v>
      </c>
      <c r="K61" s="9">
        <v>100</v>
      </c>
      <c r="L61" s="9">
        <v>0.18</v>
      </c>
      <c r="M61" s="9">
        <v>0.64</v>
      </c>
      <c r="N61" s="9">
        <v>60</v>
      </c>
    </row>
    <row r="62" spans="1:14" x14ac:dyDescent="0.2">
      <c r="A62" s="9" t="s">
        <v>147</v>
      </c>
      <c r="B62" s="9" t="s">
        <v>148</v>
      </c>
      <c r="C62" s="10">
        <v>536</v>
      </c>
      <c r="D62" s="9" t="s">
        <v>149</v>
      </c>
      <c r="E62" s="10">
        <v>11</v>
      </c>
      <c r="F62" s="11">
        <v>3.09090909090909E-2</v>
      </c>
      <c r="G62" s="12">
        <v>0.45</v>
      </c>
      <c r="H62" s="9">
        <v>-6.6618181818181803</v>
      </c>
      <c r="I62" s="9"/>
      <c r="J62" s="12">
        <f t="shared" si="1"/>
        <v>0</v>
      </c>
      <c r="K62" s="9">
        <v>45.454545454545404</v>
      </c>
      <c r="L62" s="9">
        <v>0</v>
      </c>
      <c r="M62" s="9">
        <v>0</v>
      </c>
      <c r="N62" s="9">
        <v>61</v>
      </c>
    </row>
    <row r="63" spans="1:14" x14ac:dyDescent="0.2">
      <c r="A63" s="9" t="s">
        <v>126</v>
      </c>
      <c r="B63" s="9" t="s">
        <v>124</v>
      </c>
      <c r="C63" s="10">
        <v>73</v>
      </c>
      <c r="D63" s="9" t="s">
        <v>127</v>
      </c>
      <c r="E63" s="10">
        <v>9</v>
      </c>
      <c r="F63" s="11">
        <v>6.28888888888888E-2</v>
      </c>
      <c r="G63" s="12">
        <v>0.44</v>
      </c>
      <c r="H63" s="9">
        <v>-3.1483333333333299</v>
      </c>
      <c r="I63" s="9"/>
      <c r="J63" s="12">
        <f t="shared" si="1"/>
        <v>-3.1483333333333299</v>
      </c>
      <c r="K63" s="9">
        <v>100</v>
      </c>
      <c r="L63" s="9">
        <v>0.33</v>
      </c>
      <c r="M63" s="9">
        <v>2.98</v>
      </c>
      <c r="N63" s="9">
        <v>62</v>
      </c>
    </row>
    <row r="64" spans="1:14" x14ac:dyDescent="0.2">
      <c r="A64" s="9" t="s">
        <v>84</v>
      </c>
      <c r="B64" s="9" t="s">
        <v>72</v>
      </c>
      <c r="C64" s="10">
        <v>253</v>
      </c>
      <c r="D64" s="9" t="s">
        <v>85</v>
      </c>
      <c r="E64" s="10">
        <v>9</v>
      </c>
      <c r="F64" s="11">
        <v>5.15555555555555E-2</v>
      </c>
      <c r="G64" s="12">
        <v>0.44</v>
      </c>
      <c r="H64" s="9">
        <v>-6.8153333333333297</v>
      </c>
      <c r="I64" s="9"/>
      <c r="J64" s="12">
        <f t="shared" si="1"/>
        <v>-6.8153333333333297</v>
      </c>
      <c r="K64" s="9">
        <v>100</v>
      </c>
      <c r="L64" s="9">
        <v>0.56000000000000005</v>
      </c>
      <c r="M64" s="9">
        <v>0.28000000000000003</v>
      </c>
      <c r="N64" s="9">
        <v>63</v>
      </c>
    </row>
    <row r="65" spans="1:14" x14ac:dyDescent="0.2">
      <c r="A65" s="9" t="s">
        <v>118</v>
      </c>
      <c r="B65" s="9" t="s">
        <v>119</v>
      </c>
      <c r="C65" s="10">
        <v>27</v>
      </c>
      <c r="D65" s="9" t="s">
        <v>120</v>
      </c>
      <c r="E65" s="10">
        <v>9</v>
      </c>
      <c r="F65" s="11">
        <v>3.6222222222222197E-2</v>
      </c>
      <c r="G65" s="12">
        <v>0.44</v>
      </c>
      <c r="H65" s="9">
        <v>-3.2428888888888801</v>
      </c>
      <c r="I65" s="9"/>
      <c r="J65" s="12">
        <f t="shared" si="1"/>
        <v>-3.2428888888888801</v>
      </c>
      <c r="K65" s="9">
        <v>100</v>
      </c>
      <c r="L65" s="9">
        <v>0.56000000000000005</v>
      </c>
      <c r="M65" s="9">
        <v>1.29</v>
      </c>
      <c r="N65" s="9">
        <v>64</v>
      </c>
    </row>
    <row r="66" spans="1:14" x14ac:dyDescent="0.2">
      <c r="A66" s="9" t="s">
        <v>240</v>
      </c>
      <c r="B66" s="9" t="s">
        <v>232</v>
      </c>
      <c r="C66" s="10">
        <v>525</v>
      </c>
      <c r="D66" s="9" t="s">
        <v>241</v>
      </c>
      <c r="E66" s="10">
        <v>9</v>
      </c>
      <c r="F66" s="11">
        <v>3.0777777777777699E-2</v>
      </c>
      <c r="G66" s="12">
        <v>0.44</v>
      </c>
      <c r="H66" s="9">
        <v>-12.4901111111111</v>
      </c>
      <c r="I66" s="10"/>
      <c r="J66" s="12">
        <f t="shared" ref="J66:J97" si="2">IF(K66=100,H66,0)</f>
        <v>-12.4901111111111</v>
      </c>
      <c r="K66" s="9">
        <v>100</v>
      </c>
      <c r="L66" s="9">
        <v>0.11</v>
      </c>
      <c r="M66" s="9">
        <v>0.21</v>
      </c>
      <c r="N66" s="9">
        <v>65</v>
      </c>
    </row>
    <row r="67" spans="1:14" x14ac:dyDescent="0.2">
      <c r="A67" s="9" t="s">
        <v>195</v>
      </c>
      <c r="B67" s="9" t="s">
        <v>193</v>
      </c>
      <c r="C67" s="10">
        <v>76</v>
      </c>
      <c r="D67" s="9" t="s">
        <v>196</v>
      </c>
      <c r="E67" s="10">
        <v>9</v>
      </c>
      <c r="F67" s="11">
        <v>2.5777777777777702E-2</v>
      </c>
      <c r="G67" s="12">
        <v>0.44</v>
      </c>
      <c r="H67" s="9">
        <v>-24.529333333333302</v>
      </c>
      <c r="I67" s="9"/>
      <c r="J67" s="12">
        <f t="shared" si="2"/>
        <v>-24.529333333333302</v>
      </c>
      <c r="K67" s="9">
        <v>100</v>
      </c>
      <c r="L67" s="9">
        <v>0.11</v>
      </c>
      <c r="M67" s="9">
        <v>0.88</v>
      </c>
      <c r="N67" s="9">
        <v>66</v>
      </c>
    </row>
    <row r="68" spans="1:14" x14ac:dyDescent="0.2">
      <c r="A68" s="9" t="s">
        <v>145</v>
      </c>
      <c r="B68" s="9" t="s">
        <v>135</v>
      </c>
      <c r="C68" s="10">
        <v>277</v>
      </c>
      <c r="D68" s="9" t="s">
        <v>146</v>
      </c>
      <c r="E68" s="10">
        <v>9</v>
      </c>
      <c r="F68" s="11">
        <v>2.4444444444444401E-2</v>
      </c>
      <c r="G68" s="12">
        <v>0.44</v>
      </c>
      <c r="H68" s="9">
        <v>-9.4814444444444401</v>
      </c>
      <c r="I68" s="9"/>
      <c r="J68" s="12">
        <f t="shared" si="2"/>
        <v>-9.4814444444444401</v>
      </c>
      <c r="K68" s="9">
        <v>100</v>
      </c>
      <c r="L68" s="9">
        <v>0.11</v>
      </c>
      <c r="M68" s="9">
        <v>0.39</v>
      </c>
      <c r="N68" s="9">
        <v>67</v>
      </c>
    </row>
    <row r="69" spans="1:14" x14ac:dyDescent="0.2">
      <c r="A69" s="9" t="s">
        <v>172</v>
      </c>
      <c r="B69" s="9" t="s">
        <v>148</v>
      </c>
      <c r="C69" s="10">
        <v>1322</v>
      </c>
      <c r="D69" s="9" t="s">
        <v>173</v>
      </c>
      <c r="E69" s="10">
        <v>9</v>
      </c>
      <c r="F69" s="11">
        <v>1.96666666666666E-2</v>
      </c>
      <c r="G69" s="12">
        <v>0.44</v>
      </c>
      <c r="H69" s="9"/>
      <c r="I69" s="9"/>
      <c r="J69" s="12">
        <f t="shared" si="2"/>
        <v>0</v>
      </c>
      <c r="K69" s="13">
        <v>0</v>
      </c>
      <c r="L69" s="9">
        <v>0.44</v>
      </c>
      <c r="M69" s="9">
        <v>0.88</v>
      </c>
      <c r="N69" s="9">
        <v>68</v>
      </c>
    </row>
    <row r="70" spans="1:14" x14ac:dyDescent="0.2">
      <c r="A70" s="9" t="s">
        <v>134</v>
      </c>
      <c r="B70" s="9" t="s">
        <v>135</v>
      </c>
      <c r="C70" s="10">
        <v>30</v>
      </c>
      <c r="D70" s="9" t="s">
        <v>136</v>
      </c>
      <c r="E70" s="10">
        <v>9</v>
      </c>
      <c r="F70" s="11">
        <v>1.8555555555555499E-2</v>
      </c>
      <c r="G70" s="12">
        <v>0.44</v>
      </c>
      <c r="H70" s="9">
        <v>-8.7559999999999896</v>
      </c>
      <c r="I70" s="9"/>
      <c r="J70" s="12">
        <f t="shared" si="2"/>
        <v>-8.7559999999999896</v>
      </c>
      <c r="K70" s="9">
        <v>100</v>
      </c>
      <c r="L70" s="9">
        <v>0.22</v>
      </c>
      <c r="M70" s="9">
        <v>0.57999999999999996</v>
      </c>
      <c r="N70" s="9">
        <v>69</v>
      </c>
    </row>
    <row r="71" spans="1:14" x14ac:dyDescent="0.2">
      <c r="A71" s="9" t="s">
        <v>11</v>
      </c>
      <c r="B71" s="9" t="s">
        <v>12</v>
      </c>
      <c r="C71" s="10">
        <v>183</v>
      </c>
      <c r="D71" s="9" t="s">
        <v>13</v>
      </c>
      <c r="E71" s="10">
        <v>7</v>
      </c>
      <c r="F71" s="11">
        <v>3.6285714285714199E-2</v>
      </c>
      <c r="G71" s="12">
        <v>0.43</v>
      </c>
      <c r="H71" s="9">
        <v>-5.7915714285714204</v>
      </c>
      <c r="I71" s="9"/>
      <c r="J71" s="12">
        <f t="shared" si="2"/>
        <v>-5.7915714285714204</v>
      </c>
      <c r="K71" s="9">
        <v>100</v>
      </c>
      <c r="L71" s="9">
        <v>0</v>
      </c>
      <c r="M71" s="9">
        <v>0</v>
      </c>
      <c r="N71" s="9">
        <v>70</v>
      </c>
    </row>
    <row r="72" spans="1:14" x14ac:dyDescent="0.2">
      <c r="A72" s="9" t="s">
        <v>199</v>
      </c>
      <c r="B72" s="9" t="s">
        <v>193</v>
      </c>
      <c r="C72" s="10">
        <v>435</v>
      </c>
      <c r="D72" s="9" t="s">
        <v>200</v>
      </c>
      <c r="E72" s="10">
        <v>7</v>
      </c>
      <c r="F72" s="11">
        <v>3.4571428571428503E-2</v>
      </c>
      <c r="G72" s="12">
        <v>0.43</v>
      </c>
      <c r="H72" s="9">
        <v>-23.285571428571401</v>
      </c>
      <c r="I72" s="9"/>
      <c r="J72" s="12">
        <f t="shared" si="2"/>
        <v>-23.285571428571401</v>
      </c>
      <c r="K72" s="9">
        <v>100</v>
      </c>
      <c r="L72" s="9">
        <v>0.43</v>
      </c>
      <c r="M72" s="9">
        <v>0.38</v>
      </c>
      <c r="N72" s="9">
        <v>71</v>
      </c>
    </row>
    <row r="73" spans="1:14" x14ac:dyDescent="0.2">
      <c r="A73" s="9" t="s">
        <v>61</v>
      </c>
      <c r="B73" s="9" t="s">
        <v>45</v>
      </c>
      <c r="C73" s="10">
        <v>77</v>
      </c>
      <c r="D73" s="9" t="s">
        <v>62</v>
      </c>
      <c r="E73" s="10">
        <v>7</v>
      </c>
      <c r="F73" s="11">
        <v>2.3428571428571399E-2</v>
      </c>
      <c r="G73" s="12">
        <v>0.43</v>
      </c>
      <c r="H73" s="9"/>
      <c r="I73" s="9"/>
      <c r="J73" s="12">
        <f t="shared" si="2"/>
        <v>0</v>
      </c>
      <c r="K73" s="13">
        <v>0</v>
      </c>
      <c r="L73" s="9">
        <v>0.43</v>
      </c>
      <c r="M73" s="9">
        <v>0.33</v>
      </c>
      <c r="N73" s="9">
        <v>72</v>
      </c>
    </row>
    <row r="74" spans="1:14" x14ac:dyDescent="0.2">
      <c r="A74" s="9" t="s">
        <v>158</v>
      </c>
      <c r="B74" s="9" t="s">
        <v>148</v>
      </c>
      <c r="C74" s="10">
        <v>1078</v>
      </c>
      <c r="D74" s="9" t="s">
        <v>159</v>
      </c>
      <c r="E74" s="10">
        <v>7</v>
      </c>
      <c r="F74" s="11">
        <v>8.7142857142857091E-3</v>
      </c>
      <c r="G74" s="12">
        <v>0.43</v>
      </c>
      <c r="H74" s="9"/>
      <c r="I74" s="9"/>
      <c r="J74" s="12">
        <f t="shared" si="2"/>
        <v>0</v>
      </c>
      <c r="K74" s="13">
        <v>0</v>
      </c>
      <c r="L74" s="9">
        <v>0</v>
      </c>
      <c r="M74" s="9">
        <v>0</v>
      </c>
      <c r="N74" s="9">
        <v>73</v>
      </c>
    </row>
    <row r="75" spans="1:14" x14ac:dyDescent="0.2">
      <c r="A75" s="9" t="s">
        <v>41</v>
      </c>
      <c r="B75" s="9" t="s">
        <v>42</v>
      </c>
      <c r="C75" s="10">
        <v>59</v>
      </c>
      <c r="D75" s="9" t="s">
        <v>43</v>
      </c>
      <c r="E75" s="10">
        <v>10</v>
      </c>
      <c r="F75" s="11">
        <v>7.0499999999999993E-2</v>
      </c>
      <c r="G75" s="12">
        <v>0.4</v>
      </c>
      <c r="H75" s="9">
        <v>-13.736000000000001</v>
      </c>
      <c r="I75" s="9"/>
      <c r="J75" s="12">
        <f t="shared" si="2"/>
        <v>-13.736000000000001</v>
      </c>
      <c r="K75" s="9">
        <v>100</v>
      </c>
      <c r="L75" s="9">
        <v>0.3</v>
      </c>
      <c r="M75" s="9">
        <v>0.46</v>
      </c>
      <c r="N75" s="9">
        <v>74</v>
      </c>
    </row>
    <row r="76" spans="1:14" x14ac:dyDescent="0.2">
      <c r="A76" s="9" t="s">
        <v>71</v>
      </c>
      <c r="B76" s="9" t="s">
        <v>72</v>
      </c>
      <c r="C76" s="10">
        <v>460</v>
      </c>
      <c r="D76" s="9" t="s">
        <v>73</v>
      </c>
      <c r="E76" s="10">
        <v>15</v>
      </c>
      <c r="F76" s="11">
        <v>5.4866666666666598E-2</v>
      </c>
      <c r="G76" s="12">
        <v>0.4</v>
      </c>
      <c r="H76" s="9">
        <v>-10.0773333333333</v>
      </c>
      <c r="I76" s="9"/>
      <c r="J76" s="12">
        <f t="shared" si="2"/>
        <v>0</v>
      </c>
      <c r="K76" s="9">
        <v>93.3333333333333</v>
      </c>
      <c r="L76" s="9">
        <v>0.33</v>
      </c>
      <c r="M76" s="9">
        <v>0.67</v>
      </c>
      <c r="N76" s="9">
        <v>75</v>
      </c>
    </row>
    <row r="77" spans="1:14" x14ac:dyDescent="0.2">
      <c r="A77" s="9" t="s">
        <v>226</v>
      </c>
      <c r="B77" s="9" t="s">
        <v>224</v>
      </c>
      <c r="C77" s="10">
        <v>76</v>
      </c>
      <c r="D77" s="9" t="s">
        <v>227</v>
      </c>
      <c r="E77" s="10">
        <v>10</v>
      </c>
      <c r="F77" s="11">
        <v>3.4599999999999999E-2</v>
      </c>
      <c r="G77" s="12">
        <v>0.4</v>
      </c>
      <c r="H77" s="9">
        <v>-3.3723000000000001</v>
      </c>
      <c r="I77" s="9"/>
      <c r="J77" s="12">
        <f t="shared" si="2"/>
        <v>0</v>
      </c>
      <c r="K77" s="9">
        <v>60</v>
      </c>
      <c r="L77" s="9">
        <v>0.4</v>
      </c>
      <c r="M77" s="9">
        <v>1.6</v>
      </c>
      <c r="N77" s="9">
        <v>76</v>
      </c>
    </row>
    <row r="78" spans="1:14" x14ac:dyDescent="0.2">
      <c r="A78" s="9" t="s">
        <v>219</v>
      </c>
      <c r="B78" s="9" t="s">
        <v>213</v>
      </c>
      <c r="C78" s="10">
        <v>249</v>
      </c>
      <c r="D78" s="9" t="s">
        <v>220</v>
      </c>
      <c r="E78" s="10">
        <v>10</v>
      </c>
      <c r="F78" s="11">
        <v>2.3599999999999999E-2</v>
      </c>
      <c r="G78" s="12">
        <v>0.4</v>
      </c>
      <c r="H78" s="9">
        <v>-12.8644999999999</v>
      </c>
      <c r="I78" s="9"/>
      <c r="J78" s="12">
        <f t="shared" si="2"/>
        <v>-12.8644999999999</v>
      </c>
      <c r="K78" s="9">
        <v>100</v>
      </c>
      <c r="L78" s="9">
        <v>0.3</v>
      </c>
      <c r="M78" s="9">
        <v>18.260000000000002</v>
      </c>
      <c r="N78" s="9">
        <v>77</v>
      </c>
    </row>
    <row r="79" spans="1:14" x14ac:dyDescent="0.2">
      <c r="A79" s="9" t="s">
        <v>170</v>
      </c>
      <c r="B79" s="9" t="s">
        <v>148</v>
      </c>
      <c r="C79" s="10">
        <v>1240</v>
      </c>
      <c r="D79" s="9" t="s">
        <v>171</v>
      </c>
      <c r="E79" s="10">
        <v>10</v>
      </c>
      <c r="F79" s="11">
        <v>2.2700000000000001E-2</v>
      </c>
      <c r="G79" s="12">
        <v>0.4</v>
      </c>
      <c r="H79" s="9"/>
      <c r="I79" s="9"/>
      <c r="J79" s="12">
        <f t="shared" si="2"/>
        <v>0</v>
      </c>
      <c r="K79" s="13">
        <v>0</v>
      </c>
      <c r="L79" s="9">
        <v>0.3</v>
      </c>
      <c r="M79" s="9">
        <v>0.44</v>
      </c>
      <c r="N79" s="9">
        <v>78</v>
      </c>
    </row>
    <row r="80" spans="1:14" x14ac:dyDescent="0.2">
      <c r="A80" s="9" t="s">
        <v>31</v>
      </c>
      <c r="B80" s="9" t="s">
        <v>17</v>
      </c>
      <c r="C80" s="10">
        <v>72</v>
      </c>
      <c r="D80" s="9" t="s">
        <v>32</v>
      </c>
      <c r="E80" s="10">
        <v>10</v>
      </c>
      <c r="F80" s="11">
        <v>2.0299999999999999E-2</v>
      </c>
      <c r="G80" s="12">
        <v>0.4</v>
      </c>
      <c r="H80" s="9">
        <v>-1.6134999999999999</v>
      </c>
      <c r="I80" s="9"/>
      <c r="J80" s="12">
        <f t="shared" si="2"/>
        <v>-1.6134999999999999</v>
      </c>
      <c r="K80" s="9">
        <v>100</v>
      </c>
      <c r="L80" s="9">
        <v>0.2</v>
      </c>
      <c r="M80" s="9">
        <v>0.46</v>
      </c>
      <c r="N80" s="9">
        <v>79</v>
      </c>
    </row>
    <row r="81" spans="1:14" x14ac:dyDescent="0.2">
      <c r="A81" s="9" t="s">
        <v>228</v>
      </c>
      <c r="B81" s="9" t="s">
        <v>229</v>
      </c>
      <c r="C81" s="10">
        <v>64</v>
      </c>
      <c r="D81" s="9" t="s">
        <v>230</v>
      </c>
      <c r="E81" s="10">
        <v>7</v>
      </c>
      <c r="F81" s="11">
        <v>1.04285714285714E-2</v>
      </c>
      <c r="G81" s="12">
        <v>0.43</v>
      </c>
      <c r="H81" s="9">
        <v>-16.802571428571401</v>
      </c>
      <c r="I81" s="9"/>
      <c r="J81" s="12">
        <f t="shared" si="2"/>
        <v>-16.802571428571401</v>
      </c>
      <c r="K81" s="9">
        <v>100</v>
      </c>
      <c r="L81" s="9">
        <v>0.86</v>
      </c>
      <c r="M81" s="9">
        <v>0.65</v>
      </c>
      <c r="N81" s="9">
        <v>80</v>
      </c>
    </row>
    <row r="82" spans="1:14" x14ac:dyDescent="0.2">
      <c r="A82" s="9" t="s">
        <v>37</v>
      </c>
      <c r="B82" s="9" t="s">
        <v>17</v>
      </c>
      <c r="C82" s="10">
        <v>181</v>
      </c>
      <c r="D82" s="9" t="s">
        <v>38</v>
      </c>
      <c r="E82" s="10">
        <v>15</v>
      </c>
      <c r="F82" s="11">
        <v>0.18513333333333301</v>
      </c>
      <c r="G82" s="12">
        <v>0.4</v>
      </c>
      <c r="H82" s="9"/>
      <c r="I82" s="9"/>
      <c r="J82" s="12">
        <f t="shared" si="2"/>
        <v>0</v>
      </c>
      <c r="K82" s="13">
        <v>0</v>
      </c>
      <c r="L82" s="9">
        <v>0.8</v>
      </c>
      <c r="M82" s="9">
        <v>2.2400000000000002</v>
      </c>
      <c r="N82" s="9">
        <v>81</v>
      </c>
    </row>
    <row r="83" spans="1:14" x14ac:dyDescent="0.2">
      <c r="A83" s="9" t="s">
        <v>95</v>
      </c>
      <c r="B83" s="9" t="s">
        <v>89</v>
      </c>
      <c r="C83" s="10">
        <v>260</v>
      </c>
      <c r="D83" s="9" t="s">
        <v>96</v>
      </c>
      <c r="E83" s="10">
        <v>8</v>
      </c>
      <c r="F83" s="11">
        <v>9.2499999999999995E-3</v>
      </c>
      <c r="G83" s="12">
        <v>0.37</v>
      </c>
      <c r="H83" s="9">
        <v>-14.868</v>
      </c>
      <c r="I83" s="10"/>
      <c r="J83" s="12">
        <f t="shared" si="2"/>
        <v>-14.868</v>
      </c>
      <c r="K83" s="9">
        <v>100</v>
      </c>
      <c r="L83" s="9">
        <v>0</v>
      </c>
      <c r="M83" s="9">
        <v>0</v>
      </c>
      <c r="N83" s="9">
        <v>82</v>
      </c>
    </row>
    <row r="84" spans="1:14" x14ac:dyDescent="0.2">
      <c r="A84" s="9" t="s">
        <v>137</v>
      </c>
      <c r="B84" s="9" t="s">
        <v>135</v>
      </c>
      <c r="C84" s="10">
        <v>332</v>
      </c>
      <c r="D84" s="9" t="s">
        <v>138</v>
      </c>
      <c r="E84" s="10">
        <v>8</v>
      </c>
      <c r="F84" s="11">
        <v>1.1124999999999999E-2</v>
      </c>
      <c r="G84" s="12">
        <v>0.37</v>
      </c>
      <c r="H84" s="9">
        <v>-3.5055000000000001</v>
      </c>
      <c r="I84" s="9"/>
      <c r="J84" s="12">
        <f t="shared" si="2"/>
        <v>-3.5055000000000001</v>
      </c>
      <c r="K84" s="9">
        <v>100</v>
      </c>
      <c r="L84" s="9">
        <v>0.38</v>
      </c>
      <c r="M84" s="9">
        <v>0.21</v>
      </c>
      <c r="N84" s="9">
        <v>83</v>
      </c>
    </row>
    <row r="85" spans="1:14" x14ac:dyDescent="0.2">
      <c r="A85" s="9" t="s">
        <v>76</v>
      </c>
      <c r="B85" s="9" t="s">
        <v>72</v>
      </c>
      <c r="C85" s="10">
        <v>97</v>
      </c>
      <c r="D85" s="9" t="s">
        <v>77</v>
      </c>
      <c r="E85" s="10">
        <v>8</v>
      </c>
      <c r="F85" s="11">
        <v>1.1625E-2</v>
      </c>
      <c r="G85" s="12">
        <v>0.37</v>
      </c>
      <c r="H85" s="9">
        <v>-27.216999999999899</v>
      </c>
      <c r="I85" s="9"/>
      <c r="J85" s="12">
        <f t="shared" si="2"/>
        <v>-27.216999999999899</v>
      </c>
      <c r="K85" s="9">
        <v>100</v>
      </c>
      <c r="L85" s="9">
        <v>0.38</v>
      </c>
      <c r="M85" s="9">
        <v>0.56999999999999995</v>
      </c>
      <c r="N85" s="9">
        <v>84</v>
      </c>
    </row>
    <row r="86" spans="1:14" x14ac:dyDescent="0.2">
      <c r="A86" s="9" t="s">
        <v>262</v>
      </c>
      <c r="B86" s="9" t="s">
        <v>232</v>
      </c>
      <c r="C86" s="10">
        <v>1256</v>
      </c>
      <c r="D86" s="9" t="s">
        <v>263</v>
      </c>
      <c r="E86" s="10">
        <v>8</v>
      </c>
      <c r="F86" s="11">
        <v>2.0125000000000001E-2</v>
      </c>
      <c r="G86" s="12">
        <v>0.37</v>
      </c>
      <c r="H86" s="9"/>
      <c r="I86" s="10"/>
      <c r="J86" s="12">
        <f t="shared" si="2"/>
        <v>0</v>
      </c>
      <c r="K86" s="13">
        <v>0</v>
      </c>
      <c r="L86" s="9">
        <v>0.38</v>
      </c>
      <c r="M86" s="9">
        <v>2.5099999999999998</v>
      </c>
      <c r="N86" s="9">
        <v>85</v>
      </c>
    </row>
    <row r="87" spans="1:14" x14ac:dyDescent="0.2">
      <c r="A87" s="9" t="s">
        <v>256</v>
      </c>
      <c r="B87" s="9" t="s">
        <v>232</v>
      </c>
      <c r="C87" s="10">
        <v>1136</v>
      </c>
      <c r="D87" s="9" t="s">
        <v>257</v>
      </c>
      <c r="E87" s="10">
        <v>8</v>
      </c>
      <c r="F87" s="11">
        <v>2.325E-2</v>
      </c>
      <c r="G87" s="12">
        <v>0.37</v>
      </c>
      <c r="H87" s="9">
        <v>-0.95599999999999996</v>
      </c>
      <c r="I87" s="10"/>
      <c r="J87" s="12">
        <f t="shared" si="2"/>
        <v>-0.95599999999999996</v>
      </c>
      <c r="K87" s="9">
        <v>100</v>
      </c>
      <c r="L87" s="9">
        <v>0.13</v>
      </c>
      <c r="M87" s="9">
        <v>0.56000000000000005</v>
      </c>
      <c r="N87" s="9">
        <v>86</v>
      </c>
    </row>
    <row r="88" spans="1:14" x14ac:dyDescent="0.2">
      <c r="A88" s="9" t="s">
        <v>57</v>
      </c>
      <c r="B88" s="9" t="s">
        <v>45</v>
      </c>
      <c r="C88" s="10">
        <v>733</v>
      </c>
      <c r="D88" s="9" t="s">
        <v>58</v>
      </c>
      <c r="E88" s="10">
        <v>8</v>
      </c>
      <c r="F88" s="11">
        <v>3.0624999999999999E-2</v>
      </c>
      <c r="G88" s="12">
        <v>0.37</v>
      </c>
      <c r="H88" s="9">
        <v>-16.102499999999999</v>
      </c>
      <c r="I88" s="9"/>
      <c r="J88" s="12">
        <f t="shared" si="2"/>
        <v>-16.102499999999999</v>
      </c>
      <c r="K88" s="9">
        <v>100</v>
      </c>
      <c r="L88" s="9">
        <v>0.13</v>
      </c>
      <c r="M88" s="9">
        <v>0.21</v>
      </c>
      <c r="N88" s="9">
        <v>87</v>
      </c>
    </row>
    <row r="89" spans="1:14" x14ac:dyDescent="0.2">
      <c r="A89" s="9" t="s">
        <v>236</v>
      </c>
      <c r="B89" s="9" t="s">
        <v>232</v>
      </c>
      <c r="C89" s="10">
        <v>441</v>
      </c>
      <c r="D89" s="9" t="s">
        <v>237</v>
      </c>
      <c r="E89" s="10">
        <v>8</v>
      </c>
      <c r="F89" s="11">
        <v>3.2500000000000001E-2</v>
      </c>
      <c r="G89" s="12">
        <v>0.37</v>
      </c>
      <c r="H89" s="9">
        <v>0.85099999999999998</v>
      </c>
      <c r="I89" s="10"/>
      <c r="J89" s="12">
        <f t="shared" si="2"/>
        <v>0</v>
      </c>
      <c r="K89" s="9">
        <v>75</v>
      </c>
      <c r="L89" s="9">
        <v>0.25</v>
      </c>
      <c r="M89" s="9">
        <v>0.3</v>
      </c>
      <c r="N89" s="9">
        <v>88</v>
      </c>
    </row>
    <row r="90" spans="1:14" x14ac:dyDescent="0.2">
      <c r="A90" s="9" t="s">
        <v>112</v>
      </c>
      <c r="B90" s="9" t="s">
        <v>108</v>
      </c>
      <c r="C90" s="10">
        <v>107</v>
      </c>
      <c r="D90" s="9" t="s">
        <v>113</v>
      </c>
      <c r="E90" s="10">
        <v>8</v>
      </c>
      <c r="F90" s="11">
        <v>3.2500000000000001E-2</v>
      </c>
      <c r="G90" s="12">
        <v>0.37</v>
      </c>
      <c r="H90" s="9">
        <v>-11.5025</v>
      </c>
      <c r="I90" s="9"/>
      <c r="J90" s="12">
        <f t="shared" si="2"/>
        <v>-11.5025</v>
      </c>
      <c r="K90" s="9">
        <v>100</v>
      </c>
      <c r="L90" s="9">
        <v>0.63</v>
      </c>
      <c r="M90" s="9">
        <v>0.51</v>
      </c>
      <c r="N90" s="9">
        <v>89</v>
      </c>
    </row>
    <row r="91" spans="1:14" x14ac:dyDescent="0.2">
      <c r="A91" s="9" t="s">
        <v>110</v>
      </c>
      <c r="B91" s="9" t="s">
        <v>108</v>
      </c>
      <c r="C91" s="10">
        <v>258</v>
      </c>
      <c r="D91" s="9" t="s">
        <v>111</v>
      </c>
      <c r="E91" s="10">
        <v>8</v>
      </c>
      <c r="F91" s="11">
        <v>4.1375000000000002E-2</v>
      </c>
      <c r="G91" s="12">
        <v>0.37</v>
      </c>
      <c r="H91" s="9">
        <v>-8.6016250000000003</v>
      </c>
      <c r="I91" s="9"/>
      <c r="J91" s="12">
        <f t="shared" si="2"/>
        <v>-8.6016250000000003</v>
      </c>
      <c r="K91" s="9">
        <v>100</v>
      </c>
      <c r="L91" s="9">
        <v>0.25</v>
      </c>
      <c r="M91" s="9">
        <v>0.39</v>
      </c>
      <c r="N91" s="9">
        <v>90</v>
      </c>
    </row>
    <row r="92" spans="1:14" x14ac:dyDescent="0.2">
      <c r="A92" s="9" t="s">
        <v>8</v>
      </c>
      <c r="B92" s="9" t="s">
        <v>9</v>
      </c>
      <c r="C92" s="10">
        <v>60</v>
      </c>
      <c r="D92" s="9" t="s">
        <v>10</v>
      </c>
      <c r="E92" s="10">
        <v>11</v>
      </c>
      <c r="F92" s="11">
        <v>3.4000000000000002E-2</v>
      </c>
      <c r="G92" s="12">
        <v>0.36</v>
      </c>
      <c r="H92" s="9"/>
      <c r="I92" s="9"/>
      <c r="J92" s="12">
        <f t="shared" si="2"/>
        <v>0</v>
      </c>
      <c r="K92" s="13">
        <v>0</v>
      </c>
      <c r="L92" s="9">
        <v>0.36</v>
      </c>
      <c r="M92" s="9">
        <v>0.3</v>
      </c>
      <c r="N92" s="9">
        <v>91</v>
      </c>
    </row>
    <row r="93" spans="1:14" x14ac:dyDescent="0.2">
      <c r="A93" s="9" t="s">
        <v>91</v>
      </c>
      <c r="B93" s="9" t="s">
        <v>89</v>
      </c>
      <c r="C93" s="10">
        <v>136</v>
      </c>
      <c r="D93" s="9" t="s">
        <v>92</v>
      </c>
      <c r="E93" s="10">
        <v>9</v>
      </c>
      <c r="F93" s="11">
        <v>1.02222222222222E-2</v>
      </c>
      <c r="G93" s="12">
        <v>0.33</v>
      </c>
      <c r="H93" s="9">
        <v>-6.9563333333333297</v>
      </c>
      <c r="I93" s="10"/>
      <c r="J93" s="12">
        <f t="shared" si="2"/>
        <v>-6.9563333333333297</v>
      </c>
      <c r="K93" s="9">
        <v>100</v>
      </c>
      <c r="L93" s="9">
        <v>0.11</v>
      </c>
      <c r="M93" s="9">
        <v>0.56000000000000005</v>
      </c>
      <c r="N93" s="9">
        <v>92</v>
      </c>
    </row>
    <row r="94" spans="1:14" x14ac:dyDescent="0.2">
      <c r="A94" s="9" t="s">
        <v>88</v>
      </c>
      <c r="B94" s="9" t="s">
        <v>89</v>
      </c>
      <c r="C94" s="10">
        <v>11</v>
      </c>
      <c r="D94" s="9" t="s">
        <v>90</v>
      </c>
      <c r="E94" s="10">
        <v>9</v>
      </c>
      <c r="F94" s="11">
        <v>3.0333333333333299E-2</v>
      </c>
      <c r="G94" s="12">
        <v>0.33</v>
      </c>
      <c r="H94" s="9">
        <v>-4.7978888888888802</v>
      </c>
      <c r="I94" s="10"/>
      <c r="J94" s="12">
        <f t="shared" si="2"/>
        <v>-4.7978888888888802</v>
      </c>
      <c r="K94" s="9">
        <v>100</v>
      </c>
      <c r="L94" s="9">
        <v>0.22</v>
      </c>
      <c r="M94" s="9">
        <v>0.65</v>
      </c>
      <c r="N94" s="9">
        <v>93</v>
      </c>
    </row>
    <row r="95" spans="1:14" x14ac:dyDescent="0.2">
      <c r="A95" s="9" t="s">
        <v>74</v>
      </c>
      <c r="B95" s="9" t="s">
        <v>72</v>
      </c>
      <c r="C95" s="10">
        <v>476</v>
      </c>
      <c r="D95" s="9" t="s">
        <v>75</v>
      </c>
      <c r="E95" s="10">
        <v>15</v>
      </c>
      <c r="F95" s="11">
        <v>4.3533333333333299E-2</v>
      </c>
      <c r="G95" s="12">
        <v>0.33</v>
      </c>
      <c r="H95" s="9">
        <v>-4.4621333333333304</v>
      </c>
      <c r="I95" s="9"/>
      <c r="J95" s="12">
        <f t="shared" si="2"/>
        <v>0</v>
      </c>
      <c r="K95" s="9">
        <v>93.3333333333333</v>
      </c>
      <c r="L95" s="9">
        <v>7.0000000000000007E-2</v>
      </c>
      <c r="M95" s="9">
        <v>2.41</v>
      </c>
      <c r="N95" s="9">
        <v>94</v>
      </c>
    </row>
    <row r="96" spans="1:14" x14ac:dyDescent="0.2">
      <c r="A96" s="9" t="s">
        <v>201</v>
      </c>
      <c r="B96" s="9" t="s">
        <v>193</v>
      </c>
      <c r="C96" s="10">
        <v>451</v>
      </c>
      <c r="D96" s="9" t="s">
        <v>202</v>
      </c>
      <c r="E96" s="10">
        <v>10</v>
      </c>
      <c r="F96" s="11">
        <v>5.1299999999999998E-2</v>
      </c>
      <c r="G96" s="12">
        <v>0.3</v>
      </c>
      <c r="H96" s="9">
        <v>-28.0002999999999</v>
      </c>
      <c r="I96" s="9"/>
      <c r="J96" s="12">
        <f t="shared" si="2"/>
        <v>-28.0002999999999</v>
      </c>
      <c r="K96" s="9">
        <v>100</v>
      </c>
      <c r="L96" s="9">
        <v>0.2</v>
      </c>
      <c r="M96" s="9">
        <v>0.74</v>
      </c>
      <c r="N96" s="9">
        <v>95</v>
      </c>
    </row>
    <row r="97" spans="1:14" x14ac:dyDescent="0.2">
      <c r="A97" s="9" t="s">
        <v>44</v>
      </c>
      <c r="B97" s="9" t="s">
        <v>45</v>
      </c>
      <c r="C97" s="10">
        <v>290</v>
      </c>
      <c r="D97" s="9" t="s">
        <v>46</v>
      </c>
      <c r="E97" s="10">
        <v>7</v>
      </c>
      <c r="F97" s="11">
        <v>1.08571428571428E-2</v>
      </c>
      <c r="G97" s="12">
        <v>0.28999999999999998</v>
      </c>
      <c r="H97" s="9">
        <v>-20.49</v>
      </c>
      <c r="I97" s="9"/>
      <c r="J97" s="12">
        <f t="shared" si="2"/>
        <v>-20.49</v>
      </c>
      <c r="K97" s="9">
        <v>100</v>
      </c>
      <c r="L97" s="9">
        <v>0.14000000000000001</v>
      </c>
      <c r="M97" s="9">
        <v>0.21</v>
      </c>
      <c r="N97" s="9">
        <v>96</v>
      </c>
    </row>
    <row r="98" spans="1:14" x14ac:dyDescent="0.2">
      <c r="A98" s="9" t="s">
        <v>182</v>
      </c>
      <c r="B98" s="9" t="s">
        <v>148</v>
      </c>
      <c r="C98" s="10">
        <v>209</v>
      </c>
      <c r="D98" s="9" t="s">
        <v>183</v>
      </c>
      <c r="E98" s="10">
        <v>7</v>
      </c>
      <c r="F98" s="11">
        <v>1.7999999999999999E-2</v>
      </c>
      <c r="G98" s="12">
        <v>0.28999999999999998</v>
      </c>
      <c r="H98" s="9">
        <v>-7.9427142857142803</v>
      </c>
      <c r="I98" s="9"/>
      <c r="J98" s="12">
        <f t="shared" ref="J98:J126" si="3">IF(K98=100,H98,0)</f>
        <v>-7.9427142857142803</v>
      </c>
      <c r="K98" s="9">
        <v>100</v>
      </c>
      <c r="L98" s="9">
        <v>0.14000000000000001</v>
      </c>
      <c r="M98" s="9">
        <v>0.21</v>
      </c>
      <c r="N98" s="9">
        <v>97</v>
      </c>
    </row>
    <row r="99" spans="1:14" x14ac:dyDescent="0.2">
      <c r="A99" s="9" t="s">
        <v>123</v>
      </c>
      <c r="B99" s="9" t="s">
        <v>124</v>
      </c>
      <c r="C99" s="10">
        <v>60</v>
      </c>
      <c r="D99" s="9" t="s">
        <v>125</v>
      </c>
      <c r="E99" s="10">
        <v>7</v>
      </c>
      <c r="F99" s="11">
        <v>1.9428571428571399E-2</v>
      </c>
      <c r="G99" s="12">
        <v>0.28999999999999998</v>
      </c>
      <c r="H99" s="9">
        <v>-12.2915714285714</v>
      </c>
      <c r="I99" s="9"/>
      <c r="J99" s="12">
        <f t="shared" si="3"/>
        <v>-12.2915714285714</v>
      </c>
      <c r="K99" s="9">
        <v>100</v>
      </c>
      <c r="L99" s="9">
        <v>0.28999999999999998</v>
      </c>
      <c r="M99" s="9">
        <v>0.3</v>
      </c>
      <c r="N99" s="9">
        <v>98</v>
      </c>
    </row>
    <row r="100" spans="1:14" x14ac:dyDescent="0.2">
      <c r="A100" s="9" t="s">
        <v>231</v>
      </c>
      <c r="B100" s="9" t="s">
        <v>232</v>
      </c>
      <c r="C100" s="10">
        <v>384</v>
      </c>
      <c r="D100" s="9" t="s">
        <v>233</v>
      </c>
      <c r="E100" s="10">
        <v>7</v>
      </c>
      <c r="F100" s="11">
        <v>2.35714285714285E-2</v>
      </c>
      <c r="G100" s="12">
        <v>0.28999999999999998</v>
      </c>
      <c r="H100" s="9">
        <v>-20.364857142857101</v>
      </c>
      <c r="I100" s="10"/>
      <c r="J100" s="12">
        <f t="shared" si="3"/>
        <v>-20.364857142857101</v>
      </c>
      <c r="K100" s="9">
        <v>100</v>
      </c>
      <c r="L100" s="9">
        <v>0</v>
      </c>
      <c r="M100" s="9">
        <v>0</v>
      </c>
      <c r="N100" s="9">
        <v>99</v>
      </c>
    </row>
    <row r="101" spans="1:14" x14ac:dyDescent="0.2">
      <c r="A101" s="9" t="s">
        <v>217</v>
      </c>
      <c r="B101" s="9" t="s">
        <v>213</v>
      </c>
      <c r="C101" s="10">
        <v>218</v>
      </c>
      <c r="D101" s="9" t="s">
        <v>218</v>
      </c>
      <c r="E101" s="10">
        <v>7</v>
      </c>
      <c r="F101" s="11">
        <v>2.4142857142857101E-2</v>
      </c>
      <c r="G101" s="12">
        <v>0.28999999999999998</v>
      </c>
      <c r="H101" s="9">
        <v>-10.656285714285699</v>
      </c>
      <c r="I101" s="9"/>
      <c r="J101" s="12">
        <f t="shared" si="3"/>
        <v>-10.656285714285699</v>
      </c>
      <c r="K101" s="9">
        <v>100</v>
      </c>
      <c r="L101" s="9">
        <v>0.43</v>
      </c>
      <c r="M101" s="9">
        <v>0.6</v>
      </c>
      <c r="N101" s="9">
        <v>100</v>
      </c>
    </row>
    <row r="102" spans="1:14" x14ac:dyDescent="0.2">
      <c r="A102" s="9" t="s">
        <v>178</v>
      </c>
      <c r="B102" s="9" t="s">
        <v>148</v>
      </c>
      <c r="C102" s="10">
        <v>1822</v>
      </c>
      <c r="D102" s="9" t="s">
        <v>179</v>
      </c>
      <c r="E102" s="10">
        <v>7</v>
      </c>
      <c r="F102" s="11">
        <v>2.5857142857142801E-2</v>
      </c>
      <c r="G102" s="12">
        <v>0.28999999999999998</v>
      </c>
      <c r="H102" s="9">
        <v>-13.2937142857142</v>
      </c>
      <c r="I102" s="9"/>
      <c r="J102" s="12">
        <f t="shared" si="3"/>
        <v>-13.2937142857142</v>
      </c>
      <c r="K102" s="9">
        <v>100</v>
      </c>
      <c r="L102" s="9">
        <v>0</v>
      </c>
      <c r="M102" s="9">
        <v>0</v>
      </c>
      <c r="N102" s="9">
        <v>101</v>
      </c>
    </row>
    <row r="103" spans="1:14" x14ac:dyDescent="0.2">
      <c r="A103" s="9" t="s">
        <v>53</v>
      </c>
      <c r="B103" s="9" t="s">
        <v>45</v>
      </c>
      <c r="C103" s="10">
        <v>509</v>
      </c>
      <c r="D103" s="9" t="s">
        <v>54</v>
      </c>
      <c r="E103" s="10">
        <v>14</v>
      </c>
      <c r="F103" s="11">
        <v>2.7E-2</v>
      </c>
      <c r="G103" s="12">
        <v>0.28999999999999998</v>
      </c>
      <c r="H103" s="9">
        <v>-7.0730714285714198</v>
      </c>
      <c r="I103" s="9"/>
      <c r="J103" s="12">
        <f t="shared" si="3"/>
        <v>-7.0730714285714198</v>
      </c>
      <c r="K103" s="9">
        <v>100</v>
      </c>
      <c r="L103" s="9">
        <v>7.0000000000000007E-2</v>
      </c>
      <c r="M103" s="9">
        <v>0.39</v>
      </c>
      <c r="N103" s="9">
        <v>102</v>
      </c>
    </row>
    <row r="104" spans="1:14" x14ac:dyDescent="0.2">
      <c r="A104" s="9" t="s">
        <v>78</v>
      </c>
      <c r="B104" s="9" t="s">
        <v>72</v>
      </c>
      <c r="C104" s="10">
        <v>171</v>
      </c>
      <c r="D104" s="9" t="s">
        <v>79</v>
      </c>
      <c r="E104" s="10">
        <v>7</v>
      </c>
      <c r="F104" s="11">
        <v>3.9571428571428501E-2</v>
      </c>
      <c r="G104" s="12">
        <v>0.28999999999999998</v>
      </c>
      <c r="H104" s="9">
        <v>-6.2318571428571401</v>
      </c>
      <c r="I104" s="9"/>
      <c r="J104" s="12">
        <f t="shared" si="3"/>
        <v>-6.2318571428571401</v>
      </c>
      <c r="K104" s="9">
        <v>100</v>
      </c>
      <c r="L104" s="9">
        <v>0.28999999999999998</v>
      </c>
      <c r="M104" s="9">
        <v>1.71</v>
      </c>
      <c r="N104" s="9">
        <v>103</v>
      </c>
    </row>
    <row r="105" spans="1:14" x14ac:dyDescent="0.2">
      <c r="A105" s="9" t="s">
        <v>203</v>
      </c>
      <c r="B105" s="9" t="s">
        <v>204</v>
      </c>
      <c r="C105" s="10">
        <v>48</v>
      </c>
      <c r="D105" s="9" t="s">
        <v>205</v>
      </c>
      <c r="E105" s="10">
        <v>7</v>
      </c>
      <c r="F105" s="11">
        <v>4.3571428571428497E-2</v>
      </c>
      <c r="G105" s="12">
        <v>0.28999999999999998</v>
      </c>
      <c r="H105" s="9">
        <v>-6.0367142857142797</v>
      </c>
      <c r="I105" s="9"/>
      <c r="J105" s="12">
        <f t="shared" si="3"/>
        <v>-6.0367142857142797</v>
      </c>
      <c r="K105" s="9">
        <v>100</v>
      </c>
      <c r="L105" s="9">
        <v>0.28999999999999998</v>
      </c>
      <c r="M105" s="9">
        <v>0.21</v>
      </c>
      <c r="N105" s="9">
        <v>104</v>
      </c>
    </row>
    <row r="106" spans="1:14" x14ac:dyDescent="0.2">
      <c r="A106" s="9" t="s">
        <v>208</v>
      </c>
      <c r="B106" s="9" t="s">
        <v>204</v>
      </c>
      <c r="C106" s="10">
        <v>239</v>
      </c>
      <c r="D106" s="9" t="s">
        <v>209</v>
      </c>
      <c r="E106" s="10">
        <v>7</v>
      </c>
      <c r="F106" s="11">
        <v>4.7714285714285702E-2</v>
      </c>
      <c r="G106" s="12">
        <v>0.28999999999999998</v>
      </c>
      <c r="H106" s="9">
        <v>-12.095857142857099</v>
      </c>
      <c r="I106" s="9"/>
      <c r="J106" s="12">
        <f t="shared" si="3"/>
        <v>-12.095857142857099</v>
      </c>
      <c r="K106" s="9">
        <v>100</v>
      </c>
      <c r="L106" s="9">
        <v>0</v>
      </c>
      <c r="M106" s="9">
        <v>0</v>
      </c>
      <c r="N106" s="9">
        <v>105</v>
      </c>
    </row>
    <row r="107" spans="1:14" x14ac:dyDescent="0.2">
      <c r="A107" s="9" t="s">
        <v>116</v>
      </c>
      <c r="B107" s="9" t="s">
        <v>108</v>
      </c>
      <c r="C107" s="10">
        <v>200</v>
      </c>
      <c r="D107" s="9" t="s">
        <v>117</v>
      </c>
      <c r="E107" s="10">
        <v>11</v>
      </c>
      <c r="F107" s="11">
        <v>2.8454545454545399E-2</v>
      </c>
      <c r="G107" s="12">
        <v>0.27</v>
      </c>
      <c r="H107" s="9">
        <v>-7.2659090909090898</v>
      </c>
      <c r="I107" s="9"/>
      <c r="J107" s="12">
        <f t="shared" si="3"/>
        <v>-7.2659090909090898</v>
      </c>
      <c r="K107" s="9">
        <v>100</v>
      </c>
      <c r="L107" s="9">
        <v>0.09</v>
      </c>
      <c r="M107" s="9">
        <v>0.6</v>
      </c>
      <c r="N107" s="9">
        <v>106</v>
      </c>
    </row>
    <row r="108" spans="1:14" x14ac:dyDescent="0.2">
      <c r="A108" s="9" t="s">
        <v>86</v>
      </c>
      <c r="B108" s="9" t="s">
        <v>72</v>
      </c>
      <c r="C108" s="10">
        <v>334</v>
      </c>
      <c r="D108" s="9" t="s">
        <v>87</v>
      </c>
      <c r="E108" s="10">
        <v>15</v>
      </c>
      <c r="F108" s="11">
        <v>8.3466666666666606E-2</v>
      </c>
      <c r="G108" s="12">
        <v>0.27</v>
      </c>
      <c r="H108" s="9">
        <v>-15.565533333333301</v>
      </c>
      <c r="I108" s="9"/>
      <c r="J108" s="12">
        <f t="shared" si="3"/>
        <v>-15.565533333333301</v>
      </c>
      <c r="K108" s="9">
        <v>100</v>
      </c>
      <c r="L108" s="9">
        <v>0.2</v>
      </c>
      <c r="M108" s="9">
        <v>0.38</v>
      </c>
      <c r="N108" s="9">
        <v>107</v>
      </c>
    </row>
    <row r="109" spans="1:14" x14ac:dyDescent="0.2">
      <c r="A109" s="9" t="s">
        <v>93</v>
      </c>
      <c r="B109" s="9" t="s">
        <v>89</v>
      </c>
      <c r="C109" s="10">
        <v>250</v>
      </c>
      <c r="D109" s="9" t="s">
        <v>94</v>
      </c>
      <c r="E109" s="10">
        <v>9</v>
      </c>
      <c r="F109" s="11">
        <v>2.0666666666666601E-2</v>
      </c>
      <c r="G109" s="12">
        <v>0.22</v>
      </c>
      <c r="H109" s="9">
        <v>-12.0876666666666</v>
      </c>
      <c r="I109" s="10"/>
      <c r="J109" s="12">
        <f t="shared" si="3"/>
        <v>-12.0876666666666</v>
      </c>
      <c r="K109" s="9">
        <v>100</v>
      </c>
      <c r="L109" s="9">
        <v>0.44</v>
      </c>
      <c r="M109" s="9">
        <v>0.52</v>
      </c>
      <c r="N109" s="9">
        <v>108</v>
      </c>
    </row>
    <row r="110" spans="1:14" x14ac:dyDescent="0.2">
      <c r="A110" s="9" t="s">
        <v>51</v>
      </c>
      <c r="B110" s="9" t="s">
        <v>45</v>
      </c>
      <c r="C110" s="10">
        <v>491</v>
      </c>
      <c r="D110" s="9" t="s">
        <v>52</v>
      </c>
      <c r="E110" s="10">
        <v>15</v>
      </c>
      <c r="F110" s="11">
        <v>5.7333333333333299E-2</v>
      </c>
      <c r="G110" s="12">
        <v>0.2</v>
      </c>
      <c r="H110" s="9">
        <v>-10.9898666666666</v>
      </c>
      <c r="I110" s="9"/>
      <c r="J110" s="12">
        <f t="shared" si="3"/>
        <v>-10.9898666666666</v>
      </c>
      <c r="K110" s="9">
        <v>100</v>
      </c>
      <c r="L110" s="9">
        <v>0.13</v>
      </c>
      <c r="M110" s="9">
        <v>0.98</v>
      </c>
      <c r="N110" s="9">
        <v>109</v>
      </c>
    </row>
    <row r="111" spans="1:14" x14ac:dyDescent="0.2">
      <c r="A111" s="9" t="s">
        <v>59</v>
      </c>
      <c r="B111" s="9" t="s">
        <v>45</v>
      </c>
      <c r="C111" s="10">
        <v>800</v>
      </c>
      <c r="D111" s="9" t="s">
        <v>60</v>
      </c>
      <c r="E111" s="10">
        <v>11</v>
      </c>
      <c r="F111" s="11">
        <v>1.8454545454545401E-2</v>
      </c>
      <c r="G111" s="12">
        <v>0.18</v>
      </c>
      <c r="H111" s="9">
        <v>-7.0269090909090899</v>
      </c>
      <c r="I111" s="9"/>
      <c r="J111" s="12">
        <f t="shared" si="3"/>
        <v>-7.0269090909090899</v>
      </c>
      <c r="K111" s="9">
        <v>100</v>
      </c>
      <c r="L111" s="9">
        <v>0.45</v>
      </c>
      <c r="M111" s="9">
        <v>0.64</v>
      </c>
      <c r="N111" s="9">
        <v>110</v>
      </c>
    </row>
    <row r="112" spans="1:14" x14ac:dyDescent="0.2">
      <c r="A112" s="9" t="s">
        <v>80</v>
      </c>
      <c r="B112" s="9" t="s">
        <v>72</v>
      </c>
      <c r="C112" s="10">
        <v>218</v>
      </c>
      <c r="D112" s="9" t="s">
        <v>81</v>
      </c>
      <c r="E112" s="10">
        <v>13</v>
      </c>
      <c r="F112" s="11">
        <v>2.22307692307692E-2</v>
      </c>
      <c r="G112" s="12">
        <v>0.15</v>
      </c>
      <c r="H112" s="9">
        <v>-8.0107692307692293</v>
      </c>
      <c r="I112" s="9"/>
      <c r="J112" s="12">
        <f t="shared" si="3"/>
        <v>-8.0107692307692293</v>
      </c>
      <c r="K112" s="9">
        <v>100</v>
      </c>
      <c r="L112" s="9">
        <v>0.23</v>
      </c>
      <c r="M112" s="9">
        <v>0.83</v>
      </c>
      <c r="N112" s="9">
        <v>111</v>
      </c>
    </row>
    <row r="113" spans="1:14" x14ac:dyDescent="0.2">
      <c r="A113" s="9" t="s">
        <v>49</v>
      </c>
      <c r="B113" s="9" t="s">
        <v>45</v>
      </c>
      <c r="C113" s="10">
        <v>455</v>
      </c>
      <c r="D113" s="9" t="s">
        <v>50</v>
      </c>
      <c r="E113" s="10">
        <v>7</v>
      </c>
      <c r="F113" s="11">
        <v>2.3714285714285702E-2</v>
      </c>
      <c r="G113" s="12">
        <v>0.14000000000000001</v>
      </c>
      <c r="H113" s="9">
        <v>-18.3745714285714</v>
      </c>
      <c r="I113" s="9"/>
      <c r="J113" s="12">
        <f t="shared" si="3"/>
        <v>-18.3745714285714</v>
      </c>
      <c r="K113" s="9">
        <v>100</v>
      </c>
      <c r="L113" s="9">
        <v>0.14000000000000001</v>
      </c>
      <c r="M113" s="9">
        <v>0.39</v>
      </c>
      <c r="N113" s="9">
        <v>112</v>
      </c>
    </row>
    <row r="114" spans="1:14" x14ac:dyDescent="0.2">
      <c r="A114" s="9" t="s">
        <v>103</v>
      </c>
      <c r="B114" s="9" t="s">
        <v>89</v>
      </c>
      <c r="C114" s="10">
        <v>406</v>
      </c>
      <c r="D114" s="9" t="s">
        <v>104</v>
      </c>
      <c r="E114" s="10">
        <v>7</v>
      </c>
      <c r="F114" s="11">
        <v>3.4428571428571399E-2</v>
      </c>
      <c r="G114" s="12">
        <v>0.14000000000000001</v>
      </c>
      <c r="H114" s="9">
        <v>-20.125285714285699</v>
      </c>
      <c r="I114" s="10"/>
      <c r="J114" s="12">
        <f t="shared" si="3"/>
        <v>-20.125285714285699</v>
      </c>
      <c r="K114" s="9">
        <v>100</v>
      </c>
      <c r="L114" s="9">
        <v>0.28999999999999998</v>
      </c>
      <c r="M114" s="9">
        <v>0.55000000000000004</v>
      </c>
      <c r="N114" s="9">
        <v>113</v>
      </c>
    </row>
    <row r="115" spans="1:14" x14ac:dyDescent="0.2">
      <c r="A115" s="9" t="s">
        <v>65</v>
      </c>
      <c r="B115" s="9" t="s">
        <v>45</v>
      </c>
      <c r="C115" s="10">
        <v>221</v>
      </c>
      <c r="D115" s="9" t="s">
        <v>66</v>
      </c>
      <c r="E115" s="10">
        <v>9</v>
      </c>
      <c r="F115" s="11">
        <v>3.7444444444444398E-2</v>
      </c>
      <c r="G115" s="12">
        <v>0.11</v>
      </c>
      <c r="H115" s="9">
        <v>-6.17244444444444</v>
      </c>
      <c r="I115" s="9"/>
      <c r="J115" s="12">
        <f t="shared" si="3"/>
        <v>-6.17244444444444</v>
      </c>
      <c r="K115" s="9">
        <v>100</v>
      </c>
      <c r="L115" s="9">
        <v>0.44</v>
      </c>
      <c r="M115" s="9">
        <v>0.3</v>
      </c>
      <c r="N115" s="9">
        <v>114</v>
      </c>
    </row>
    <row r="116" spans="1:14" x14ac:dyDescent="0.2">
      <c r="A116" s="9" t="s">
        <v>63</v>
      </c>
      <c r="B116" s="9" t="s">
        <v>45</v>
      </c>
      <c r="C116" s="10">
        <v>156</v>
      </c>
      <c r="D116" s="9" t="s">
        <v>64</v>
      </c>
      <c r="E116" s="10">
        <v>11</v>
      </c>
      <c r="F116" s="11">
        <v>1.29090909090909E-2</v>
      </c>
      <c r="G116" s="12">
        <v>0.09</v>
      </c>
      <c r="H116" s="9">
        <v>-6.202</v>
      </c>
      <c r="I116" s="9"/>
      <c r="J116" s="12">
        <f t="shared" si="3"/>
        <v>-6.202</v>
      </c>
      <c r="K116" s="9">
        <v>100</v>
      </c>
      <c r="L116" s="9">
        <v>0.27</v>
      </c>
      <c r="M116" s="9">
        <v>0.34</v>
      </c>
      <c r="N116" s="9">
        <v>115</v>
      </c>
    </row>
    <row r="117" spans="1:14" x14ac:dyDescent="0.2">
      <c r="A117" s="9" t="s">
        <v>47</v>
      </c>
      <c r="B117" s="9" t="s">
        <v>45</v>
      </c>
      <c r="C117" s="10">
        <v>407</v>
      </c>
      <c r="D117" s="9" t="s">
        <v>48</v>
      </c>
      <c r="E117" s="10">
        <v>13</v>
      </c>
      <c r="F117" s="11">
        <v>4.58461538461538E-2</v>
      </c>
      <c r="G117" s="12">
        <v>0.08</v>
      </c>
      <c r="H117" s="9">
        <v>-20.3517692307692</v>
      </c>
      <c r="I117" s="9"/>
      <c r="J117" s="12">
        <f t="shared" si="3"/>
        <v>-20.3517692307692</v>
      </c>
      <c r="K117" s="9">
        <v>100</v>
      </c>
      <c r="L117" s="9">
        <v>0.08</v>
      </c>
      <c r="M117" s="9">
        <v>0.21</v>
      </c>
      <c r="N117" s="9">
        <v>116</v>
      </c>
    </row>
    <row r="118" spans="1:14" x14ac:dyDescent="0.2">
      <c r="A118" s="9" t="s">
        <v>55</v>
      </c>
      <c r="B118" s="9" t="s">
        <v>45</v>
      </c>
      <c r="C118" s="10">
        <v>677</v>
      </c>
      <c r="D118" s="9" t="s">
        <v>56</v>
      </c>
      <c r="E118" s="10">
        <v>8</v>
      </c>
      <c r="F118" s="11">
        <v>4.8375000000000001E-2</v>
      </c>
      <c r="G118" s="12">
        <v>0</v>
      </c>
      <c r="H118" s="9">
        <v>-25.940999999999999</v>
      </c>
      <c r="I118" s="9"/>
      <c r="J118" s="12">
        <f t="shared" si="3"/>
        <v>-25.940999999999999</v>
      </c>
      <c r="K118" s="9">
        <v>100</v>
      </c>
      <c r="L118" s="9">
        <v>0</v>
      </c>
      <c r="M118" s="9">
        <v>0</v>
      </c>
      <c r="N118" s="9">
        <v>117</v>
      </c>
    </row>
    <row r="119" spans="1:14" x14ac:dyDescent="0.2">
      <c r="A119" s="9" t="s">
        <v>268</v>
      </c>
      <c r="B119" s="9" t="s">
        <v>232</v>
      </c>
      <c r="C119" s="10">
        <v>252</v>
      </c>
      <c r="D119" s="9" t="s">
        <v>269</v>
      </c>
      <c r="E119" s="10">
        <v>8</v>
      </c>
      <c r="F119" s="11">
        <v>6.3875000000000001E-2</v>
      </c>
      <c r="G119" s="12">
        <v>0.37</v>
      </c>
      <c r="H119" s="9"/>
      <c r="I119" s="14" t="s">
        <v>276</v>
      </c>
      <c r="J119" s="12">
        <f t="shared" si="3"/>
        <v>0</v>
      </c>
      <c r="K119" s="13">
        <v>0</v>
      </c>
      <c r="L119" s="9">
        <v>0.38</v>
      </c>
      <c r="M119" s="9">
        <v>0.77</v>
      </c>
      <c r="N119" s="9">
        <v>118</v>
      </c>
    </row>
    <row r="120" spans="1:14" x14ac:dyDescent="0.2">
      <c r="A120" s="9" t="s">
        <v>246</v>
      </c>
      <c r="B120" s="9" t="s">
        <v>232</v>
      </c>
      <c r="C120" s="10">
        <v>619</v>
      </c>
      <c r="D120" s="9" t="s">
        <v>247</v>
      </c>
      <c r="E120" s="10">
        <v>7</v>
      </c>
      <c r="F120" s="11">
        <v>4.8571428571428498E-3</v>
      </c>
      <c r="G120" s="12">
        <v>0.28999999999999998</v>
      </c>
      <c r="H120" s="9">
        <v>-3.2864285714285701</v>
      </c>
      <c r="I120" s="10" t="s">
        <v>276</v>
      </c>
      <c r="J120" s="12">
        <f t="shared" si="3"/>
        <v>0</v>
      </c>
      <c r="K120" s="9">
        <v>28.571428571428498</v>
      </c>
      <c r="L120" s="9">
        <v>0.43</v>
      </c>
      <c r="M120" s="9">
        <v>0.46</v>
      </c>
      <c r="N120" s="9">
        <v>119</v>
      </c>
    </row>
    <row r="121" spans="1:14" x14ac:dyDescent="0.2">
      <c r="A121" s="9" t="s">
        <v>141</v>
      </c>
      <c r="B121" s="9" t="s">
        <v>135</v>
      </c>
      <c r="C121" s="10">
        <v>107</v>
      </c>
      <c r="D121" s="9" t="s">
        <v>142</v>
      </c>
      <c r="E121" s="10">
        <v>8</v>
      </c>
      <c r="F121" s="11">
        <v>2.1624999999999998E-2</v>
      </c>
      <c r="G121" s="12">
        <v>0.37</v>
      </c>
      <c r="H121" s="9">
        <v>0.828125</v>
      </c>
      <c r="I121" s="9"/>
      <c r="J121" s="12">
        <f t="shared" si="3"/>
        <v>0.828125</v>
      </c>
      <c r="K121" s="9">
        <v>100</v>
      </c>
      <c r="L121" s="9">
        <v>0.25</v>
      </c>
      <c r="M121" s="9">
        <v>0.41</v>
      </c>
      <c r="N121" s="9">
        <v>120</v>
      </c>
    </row>
    <row r="122" spans="1:14" x14ac:dyDescent="0.2">
      <c r="A122" s="9" t="s">
        <v>101</v>
      </c>
      <c r="B122" s="9" t="s">
        <v>89</v>
      </c>
      <c r="C122" s="10">
        <v>63</v>
      </c>
      <c r="D122" s="9" t="s">
        <v>102</v>
      </c>
      <c r="E122" s="10">
        <v>6</v>
      </c>
      <c r="F122" s="11">
        <v>-3.21666666666666E-2</v>
      </c>
      <c r="G122" s="12">
        <v>0.33</v>
      </c>
      <c r="H122" s="9">
        <v>2.1518333333333302</v>
      </c>
      <c r="I122" s="10"/>
      <c r="J122" s="12">
        <f t="shared" si="3"/>
        <v>2.1518333333333302</v>
      </c>
      <c r="K122" s="9">
        <v>100</v>
      </c>
      <c r="L122" s="9">
        <v>0.17</v>
      </c>
      <c r="M122" s="9">
        <v>0.21</v>
      </c>
      <c r="N122" s="9">
        <v>121</v>
      </c>
    </row>
    <row r="123" spans="1:14" x14ac:dyDescent="0.2">
      <c r="A123" s="9" t="s">
        <v>212</v>
      </c>
      <c r="B123" s="9" t="s">
        <v>213</v>
      </c>
      <c r="C123" s="10">
        <v>22</v>
      </c>
      <c r="D123" s="9" t="s">
        <v>214</v>
      </c>
      <c r="E123" s="10">
        <v>6</v>
      </c>
      <c r="F123" s="11">
        <v>-1.15E-2</v>
      </c>
      <c r="G123" s="12">
        <v>0.33</v>
      </c>
      <c r="H123" s="9">
        <v>2.6748333333333298</v>
      </c>
      <c r="I123" s="9"/>
      <c r="J123" s="12">
        <f t="shared" si="3"/>
        <v>2.6748333333333298</v>
      </c>
      <c r="K123" s="9">
        <v>100</v>
      </c>
      <c r="L123" s="9">
        <v>0.5</v>
      </c>
      <c r="M123" s="9">
        <v>0.47</v>
      </c>
      <c r="N123" s="9">
        <v>122</v>
      </c>
    </row>
    <row r="124" spans="1:14" x14ac:dyDescent="0.2">
      <c r="A124" s="9" t="s">
        <v>19</v>
      </c>
      <c r="B124" s="9" t="s">
        <v>17</v>
      </c>
      <c r="C124" s="10">
        <v>257</v>
      </c>
      <c r="D124" s="9" t="s">
        <v>20</v>
      </c>
      <c r="E124" s="10">
        <v>9</v>
      </c>
      <c r="F124" s="11">
        <v>1.6E-2</v>
      </c>
      <c r="G124" s="12">
        <v>0.22</v>
      </c>
      <c r="H124" s="9">
        <v>2.79877777777777</v>
      </c>
      <c r="I124" s="9"/>
      <c r="J124" s="12">
        <f t="shared" si="3"/>
        <v>2.79877777777777</v>
      </c>
      <c r="K124" s="9">
        <v>100</v>
      </c>
      <c r="L124" s="9">
        <v>0.11</v>
      </c>
      <c r="M124" s="9">
        <v>0.21</v>
      </c>
      <c r="N124" s="9">
        <v>123</v>
      </c>
    </row>
    <row r="125" spans="1:14" x14ac:dyDescent="0.2">
      <c r="A125" s="9" t="s">
        <v>67</v>
      </c>
      <c r="B125" s="9" t="s">
        <v>45</v>
      </c>
      <c r="C125" s="10">
        <v>819</v>
      </c>
      <c r="D125" s="9" t="s">
        <v>68</v>
      </c>
      <c r="E125" s="10">
        <v>8</v>
      </c>
      <c r="F125" s="11">
        <v>-9.425E-2</v>
      </c>
      <c r="G125" s="12">
        <v>0.37</v>
      </c>
      <c r="H125" s="9">
        <v>3.6345000000000001</v>
      </c>
      <c r="I125" s="9"/>
      <c r="J125" s="12">
        <f t="shared" si="3"/>
        <v>3.6345000000000001</v>
      </c>
      <c r="K125" s="9">
        <v>100</v>
      </c>
      <c r="L125" s="9">
        <v>0.5</v>
      </c>
      <c r="M125" s="9">
        <v>0.21</v>
      </c>
      <c r="N125" s="9">
        <v>124</v>
      </c>
    </row>
    <row r="126" spans="1:14" x14ac:dyDescent="0.2">
      <c r="A126" s="9" t="s">
        <v>21</v>
      </c>
      <c r="B126" s="9" t="s">
        <v>17</v>
      </c>
      <c r="C126" s="10">
        <v>277</v>
      </c>
      <c r="D126" s="9" t="s">
        <v>22</v>
      </c>
      <c r="E126" s="10">
        <v>10</v>
      </c>
      <c r="F126" s="11">
        <v>4.4499999999999998E-2</v>
      </c>
      <c r="G126" s="12">
        <v>0.3</v>
      </c>
      <c r="H126" s="9">
        <v>3.8896000000000002</v>
      </c>
      <c r="I126" s="9"/>
      <c r="J126" s="12">
        <f t="shared" si="3"/>
        <v>3.8896000000000002</v>
      </c>
      <c r="K126" s="9">
        <v>100</v>
      </c>
      <c r="L126" s="9">
        <v>0.2</v>
      </c>
      <c r="M126" s="9">
        <v>0.21</v>
      </c>
      <c r="N126" s="9">
        <v>125</v>
      </c>
    </row>
  </sheetData>
  <sortState xmlns:xlrd2="http://schemas.microsoft.com/office/spreadsheetml/2017/richdata2" ref="A2:N124">
    <sortCondition descending="1" ref="G2:G124"/>
    <sortCondition descending="1" ref="J2:J124"/>
    <sortCondition ref="L2:L124"/>
  </sortState>
  <conditionalFormatting sqref="F1:F1048576">
    <cfRule type="colorScale" priority="5">
      <colorScale>
        <cfvo type="min"/>
        <cfvo type="num" val="0"/>
        <cfvo type="max"/>
        <color theme="0"/>
        <color theme="0"/>
        <color rgb="FF00B050"/>
      </colorScale>
    </cfRule>
  </conditionalFormatting>
  <conditionalFormatting sqref="G1:G1048576">
    <cfRule type="colorScale" priority="4">
      <colorScale>
        <cfvo type="min"/>
        <cfvo type="num" val="0.4"/>
        <cfvo type="max"/>
        <color rgb="FFFF0000"/>
        <color theme="0"/>
        <color rgb="FF00B050"/>
      </colorScale>
    </cfRule>
  </conditionalFormatting>
  <conditionalFormatting sqref="J1:J1048576">
    <cfRule type="colorScale" priority="3">
      <colorScale>
        <cfvo type="min"/>
        <cfvo type="num" val="0"/>
        <cfvo type="max"/>
        <color theme="0"/>
        <color theme="0"/>
        <color rgb="FF00B050"/>
      </colorScale>
    </cfRule>
  </conditionalFormatting>
  <conditionalFormatting sqref="L1:L1048576">
    <cfRule type="colorScale" priority="2">
      <colorScale>
        <cfvo type="num" val="0"/>
        <cfvo type="num" val="0.5"/>
        <cfvo type="num" val="1"/>
        <color rgb="FF00B050"/>
        <color theme="0"/>
        <color rgb="FFFF0000"/>
      </colorScale>
    </cfRule>
  </conditionalFormatting>
  <conditionalFormatting sqref="M1:M1048576">
    <cfRule type="colorScale" priority="1">
      <colorScale>
        <cfvo type="num" val="0"/>
        <cfvo type="num" val="1"/>
        <cfvo type="num" val="4"/>
        <color rgb="FF00B050"/>
        <color theme="0"/>
        <color rgb="FFFF0000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Title page</vt:lpstr>
      <vt:lpstr>top_ranking_filters</vt:lpstr>
      <vt:lpstr>'Title page'!_qp2mvk3l302</vt:lpstr>
      <vt:lpstr>top_ranking_filters!sc2_scoring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07T18:49:41Z</dcterms:created>
  <dcterms:modified xsi:type="dcterms:W3CDTF">2020-11-09T22:07:43Z</dcterms:modified>
</cp:coreProperties>
</file>